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mc:AlternateContent xmlns:mc="http://schemas.openxmlformats.org/markup-compatibility/2006">
    <mc:Choice Requires="x15">
      <x15ac:absPath xmlns:x15ac="http://schemas.microsoft.com/office/spreadsheetml/2010/11/ac" url="C:\Users\manae\Downloads\"/>
    </mc:Choice>
  </mc:AlternateContent>
  <xr:revisionPtr revIDLastSave="0" documentId="13_ncr:1_{15664512-EC8E-47BF-9F5F-71E8B8D45848}" xr6:coauthVersionLast="47" xr6:coauthVersionMax="47" xr10:uidLastSave="{00000000-0000-0000-0000-000000000000}"/>
  <bookViews>
    <workbookView xWindow="-110" yWindow="-110" windowWidth="19420" windowHeight="11500" firstSheet="3" activeTab="6" xr2:uid="{00000000-000D-0000-FFFF-FFFF00000000}"/>
  </bookViews>
  <sheets>
    <sheet name="Socio-demographic (Recoding)" sheetId="1" r:id="rId1"/>
    <sheet name="Information-seeking" sheetId="2" r:id="rId2"/>
    <sheet name="TIPI-J" sheetId="3" r:id="rId3"/>
    <sheet name="EFA" sheetId="4" r:id="rId4"/>
    <sheet name="Measurement variable" sheetId="5" r:id="rId5"/>
    <sheet name="LCA" sheetId="6" r:id="rId6"/>
    <sheet name="Multiple group comparison" sheetId="7" r:id="rId7"/>
    <sheet name="信頼性と妥当性" sheetId="8" state="hidden" r:id="rId8"/>
  </sheets>
  <calcPr calcId="0"/>
  <extLst>
    <ext uri="GoogleSheetsCustomDataVersion2">
      <go:sheetsCustomData xmlns:go="http://customooxmlschemas.google.com/" r:id="rId12" roundtripDataChecksum="t3PWFqxmZVTWV9fp1+JfnBnUExU2gTu79ivu4ksV2hU="/>
    </ext>
  </extLst>
</workbook>
</file>

<file path=xl/sharedStrings.xml><?xml version="1.0" encoding="utf-8"?>
<sst xmlns="http://schemas.openxmlformats.org/spreadsheetml/2006/main" count="1109" uniqueCount="657">
  <si>
    <t>Patient , n = 350</t>
  </si>
  <si>
    <t>Use of hospital-recommended applications and services for counseling support and information gathering </t>
  </si>
  <si>
    <t>Category</t>
  </si>
  <si>
    <t>Total , n(%)</t>
  </si>
  <si>
    <t>Yes , n(%)</t>
  </si>
  <si>
    <t>No , n(%)</t>
  </si>
  <si>
    <t>Recoding</t>
  </si>
  <si>
    <t>CategoryName</t>
  </si>
  <si>
    <t>Sex</t>
  </si>
  <si>
    <t>Male</t>
  </si>
  <si>
    <t>175(50)</t>
  </si>
  <si>
    <t>141 (40.3)</t>
  </si>
  <si>
    <t>34 (9.7)</t>
  </si>
  <si>
    <t>Female</t>
  </si>
  <si>
    <t>Age</t>
  </si>
  <si>
    <t>M(SD)</t>
  </si>
  <si>
    <t>57.9(10.8)</t>
  </si>
  <si>
    <t>20-29</t>
  </si>
  <si>
    <t>3(0.9)</t>
  </si>
  <si>
    <t>0(0)</t>
  </si>
  <si>
    <t>≤50</t>
  </si>
  <si>
    <t>30-39</t>
  </si>
  <si>
    <t>7(2)</t>
  </si>
  <si>
    <t>6(1.7)</t>
  </si>
  <si>
    <t>1(0.3)</t>
  </si>
  <si>
    <t>40-49</t>
  </si>
  <si>
    <t>32(9.14)</t>
  </si>
  <si>
    <t>28(8)</t>
  </si>
  <si>
    <t>4(1.1)</t>
  </si>
  <si>
    <t>50-59</t>
  </si>
  <si>
    <t>76(21.7)</t>
  </si>
  <si>
    <t>56(16)</t>
  </si>
  <si>
    <t>20(5.7)</t>
  </si>
  <si>
    <t>60-69</t>
  </si>
  <si>
    <t>138(39.4)</t>
  </si>
  <si>
    <t>114(32.6)</t>
  </si>
  <si>
    <t>24(6.9)</t>
  </si>
  <si>
    <t>70-79</t>
  </si>
  <si>
    <t>89(25.4)</t>
  </si>
  <si>
    <t>71(20.3)</t>
  </si>
  <si>
    <t>18(5.1)</t>
  </si>
  <si>
    <t>≥70</t>
  </si>
  <si>
    <t>80-89</t>
  </si>
  <si>
    <t>5(1.44)</t>
  </si>
  <si>
    <t>4(1.14)</t>
  </si>
  <si>
    <t>Job</t>
  </si>
  <si>
    <t>Company employee</t>
  </si>
  <si>
    <t>84(24)</t>
  </si>
  <si>
    <t>73(20.9)</t>
  </si>
  <si>
    <t>11(3.1)</t>
  </si>
  <si>
    <t>Currently employed</t>
  </si>
  <si>
    <t>Civil servant</t>
  </si>
  <si>
    <t>9(2.6)</t>
  </si>
  <si>
    <t>8(2.3)</t>
  </si>
  <si>
    <t>Self-employed</t>
  </si>
  <si>
    <t>21(6)</t>
  </si>
  <si>
    <t>Company director</t>
  </si>
  <si>
    <t>Freelance</t>
  </si>
  <si>
    <t>2(0.6)</t>
  </si>
  <si>
    <t>Housewife/Househusband</t>
  </si>
  <si>
    <t>67(19.1)</t>
  </si>
  <si>
    <t>48(13.7)</t>
  </si>
  <si>
    <t>19(5.4)</t>
  </si>
  <si>
    <t>Not currently employed</t>
  </si>
  <si>
    <t>Part-time job</t>
  </si>
  <si>
    <t>44(12.6)</t>
  </si>
  <si>
    <t>38(10.9)</t>
  </si>
  <si>
    <t>Unemployed</t>
  </si>
  <si>
    <t>108(30.9)</t>
  </si>
  <si>
    <t>85(24.3)</t>
  </si>
  <si>
    <t>23(6.6)</t>
  </si>
  <si>
    <t>Other</t>
  </si>
  <si>
    <t>5(1.4)</t>
  </si>
  <si>
    <t>Area</t>
  </si>
  <si>
    <t>Hokkaido/Tohoku</t>
  </si>
  <si>
    <t>30 (8.6)</t>
  </si>
  <si>
    <t>23 (6.6)</t>
  </si>
  <si>
    <t>7 (2.0)</t>
  </si>
  <si>
    <t>Kanto</t>
  </si>
  <si>
    <t>156 (44.6)</t>
  </si>
  <si>
    <t>129 (36.9)</t>
  </si>
  <si>
    <t>27 (7.7)</t>
  </si>
  <si>
    <t>Chubu</t>
  </si>
  <si>
    <t>52 (14.9)</t>
  </si>
  <si>
    <t>38 (10.9)</t>
  </si>
  <si>
    <t>14 (4.0)</t>
  </si>
  <si>
    <t>Kinki</t>
  </si>
  <si>
    <t>68 (19.4)</t>
  </si>
  <si>
    <t>53 (15.1)</t>
  </si>
  <si>
    <t>15 (4.3)</t>
  </si>
  <si>
    <t>Chugoku/Shikoku</t>
  </si>
  <si>
    <t>22 (6.3)</t>
  </si>
  <si>
    <t>19 (5.5)</t>
  </si>
  <si>
    <t>2 (0.9)</t>
  </si>
  <si>
    <t>Kyushu</t>
  </si>
  <si>
    <t>20 (5.7)</t>
  </si>
  <si>
    <t>2 (0.6)</t>
  </si>
  <si>
    <t>Cancer Type</t>
  </si>
  <si>
    <t>Lung cancer</t>
  </si>
  <si>
    <t>29(8.3)</t>
  </si>
  <si>
    <t>Breast cancer</t>
  </si>
  <si>
    <t>93(26.6)</t>
  </si>
  <si>
    <t>74(21.1)</t>
  </si>
  <si>
    <t>19(5.5)</t>
  </si>
  <si>
    <t>Gastrointestinal Cancer</t>
  </si>
  <si>
    <t>91(26)</t>
  </si>
  <si>
    <t>17(4.9)</t>
  </si>
  <si>
    <t>Liver, Biliary Tract, and Pancreatic Cancer</t>
  </si>
  <si>
    <t>14(4)</t>
  </si>
  <si>
    <t>Kidney, Ureter, and Bladder Cancer</t>
  </si>
  <si>
    <t>Prostate cancer</t>
  </si>
  <si>
    <t>39(11.2)</t>
  </si>
  <si>
    <t>31(8.9)</t>
  </si>
  <si>
    <t>Gynecological Cancer</t>
  </si>
  <si>
    <t>16(4.6)</t>
  </si>
  <si>
    <t>Blood cancer</t>
  </si>
  <si>
    <t>30(8.6)</t>
  </si>
  <si>
    <t>27(7.7)</t>
  </si>
  <si>
    <t>13(3.7)</t>
  </si>
  <si>
    <t>Stage</t>
  </si>
  <si>
    <t>Stageⅰ</t>
  </si>
  <si>
    <t>156(44.6)</t>
  </si>
  <si>
    <t>Stageⅱ</t>
  </si>
  <si>
    <t>87(24.9)</t>
  </si>
  <si>
    <t>67 (19.1)</t>
  </si>
  <si>
    <t>Stageⅲ</t>
  </si>
  <si>
    <t>68(19.4)</t>
  </si>
  <si>
    <t>54 (15.4)</t>
  </si>
  <si>
    <t>Stageⅳ</t>
  </si>
  <si>
    <t>39(11.1)</t>
  </si>
  <si>
    <t>32 (9.1)</t>
  </si>
  <si>
    <t>Cancer recurrence</t>
  </si>
  <si>
    <t>Yes</t>
  </si>
  <si>
    <t>62(17.7)</t>
  </si>
  <si>
    <t>55 (15.7)</t>
  </si>
  <si>
    <t>No</t>
  </si>
  <si>
    <t>288(82.3)</t>
  </si>
  <si>
    <t>227 (64.9)</t>
  </si>
  <si>
    <t>61 (17.4)</t>
  </si>
  <si>
    <t>Cancer metastasis</t>
  </si>
  <si>
    <t>55(15.7)</t>
  </si>
  <si>
    <t>47 (13.4)</t>
  </si>
  <si>
    <t>8 (2.3)</t>
  </si>
  <si>
    <t>295(84.3)</t>
  </si>
  <si>
    <t>235 (67.1)</t>
  </si>
  <si>
    <t>60 (17.1)</t>
  </si>
  <si>
    <t>Current treatment status</t>
  </si>
  <si>
    <t>Inpatient treatment</t>
  </si>
  <si>
    <t>5 (1.4)</t>
  </si>
  <si>
    <t>0 (0.0)</t>
  </si>
  <si>
    <t>Undergoing treatment</t>
  </si>
  <si>
    <t>Outpatient or home visit treatment</t>
  </si>
  <si>
    <t>72 (20.6)</t>
  </si>
  <si>
    <t>Completed treatment and under regular observation</t>
  </si>
  <si>
    <t>202(57.7)</t>
  </si>
  <si>
    <t>161 (46.0)</t>
  </si>
  <si>
    <t>41 (11.7)</t>
  </si>
  <si>
    <t>Completed treatment, no hospital visits</t>
  </si>
  <si>
    <t>44 (12.6)</t>
  </si>
  <si>
    <t>12 (3.4)</t>
  </si>
  <si>
    <t>When was the cancer diagnosed?</t>
  </si>
  <si>
    <t>Within 3 years</t>
  </si>
  <si>
    <t>127(36.3)</t>
  </si>
  <si>
    <t>109(31.1)</t>
  </si>
  <si>
    <t>Within 5 years</t>
  </si>
  <si>
    <t>61(17.4)</t>
  </si>
  <si>
    <t>Within 10 years</t>
  </si>
  <si>
    <t>96(27.4)</t>
  </si>
  <si>
    <t>75(21.4)</t>
  </si>
  <si>
    <t>More than 11 years ago</t>
  </si>
  <si>
    <t>42(12)</t>
  </si>
  <si>
    <t>37(10.6)</t>
  </si>
  <si>
    <t>Time when cancer treatment ended</t>
  </si>
  <si>
    <t>During treatment</t>
  </si>
  <si>
    <t>58 (16.6)</t>
  </si>
  <si>
    <t>49 (14.0)</t>
  </si>
  <si>
    <t>9 (2.6)</t>
  </si>
  <si>
    <t>Within 1 year</t>
  </si>
  <si>
    <t>114 (32.6)</t>
  </si>
  <si>
    <t>96 (27.4)</t>
  </si>
  <si>
    <t>18 (5.1)</t>
  </si>
  <si>
    <t>86 (24.6)</t>
  </si>
  <si>
    <t>26 (7.4)</t>
  </si>
  <si>
    <t>92 (26.3)</t>
  </si>
  <si>
    <t>77 (22.0)</t>
  </si>
  <si>
    <t>Devices used to gather information about cancer</t>
  </si>
  <si>
    <t>Smartphone</t>
  </si>
  <si>
    <t>193 (55.1)</t>
  </si>
  <si>
    <t>Personal computer</t>
  </si>
  <si>
    <t>10 (2.9)</t>
  </si>
  <si>
    <t>Tablet (iPad, etc.)</t>
  </si>
  <si>
    <t>6 (1.7)</t>
  </si>
  <si>
    <t>Not researching anything</t>
  </si>
  <si>
    <t>105 (30.0)</t>
  </si>
  <si>
    <t>91 (26.0)</t>
  </si>
  <si>
    <t>Item</t>
  </si>
  <si>
    <t>n(%)</t>
  </si>
  <si>
    <t>Things I've researched about cancer</t>
  </si>
  <si>
    <t>About Treatment</t>
  </si>
  <si>
    <t>240 (68.6)</t>
  </si>
  <si>
    <t>My Disease</t>
  </si>
  <si>
    <t>265 (75.7)</t>
  </si>
  <si>
    <t>Course/prognosis</t>
  </si>
  <si>
    <t>194 (55.4)</t>
  </si>
  <si>
    <t>Information about other patients</t>
  </si>
  <si>
    <t>95 (27.1)</t>
  </si>
  <si>
    <t>Life in treatment</t>
  </si>
  <si>
    <t>126 (36.0)</t>
  </si>
  <si>
    <t>Cost of treatment</t>
  </si>
  <si>
    <t>136 (38.9)</t>
  </si>
  <si>
    <t>Sources of cancer information</t>
  </si>
  <si>
    <t>Cancer Consultation Support Center</t>
  </si>
  <si>
    <t>Doctors, nurses, etc.</t>
  </si>
  <si>
    <t>177 (50.6)</t>
  </si>
  <si>
    <t>Contact at public health center/health center</t>
  </si>
  <si>
    <t>Newspapers, magazines, books</t>
  </si>
  <si>
    <t>62 (17.7)</t>
  </si>
  <si>
    <t>Television/radio</t>
  </si>
  <si>
    <t>40 (11.4)</t>
  </si>
  <si>
    <t>National Cancer Center website</t>
  </si>
  <si>
    <t>Internet/SNS</t>
  </si>
  <si>
    <t>206 (58.9)</t>
  </si>
  <si>
    <t>Family, friends, acquaintances</t>
  </si>
  <si>
    <t>SNS and applications used to gather cancer information</t>
  </si>
  <si>
    <t>21 (6.0)</t>
  </si>
  <si>
    <t>Blog</t>
  </si>
  <si>
    <t>35 (10.0)</t>
  </si>
  <si>
    <t>46 (13.1)</t>
  </si>
  <si>
    <t>Benefits of utilizing psychosocial support and information gathering services recommended by healthcare institutions</t>
  </si>
  <si>
    <t>Access to reliable information</t>
  </si>
  <si>
    <t>209 (59.7)</t>
  </si>
  <si>
    <t>Easy to operate and use</t>
  </si>
  <si>
    <t>76 (21.7)</t>
  </si>
  <si>
    <t>Access to the latest medical information</t>
  </si>
  <si>
    <t>152 (43.4)</t>
  </si>
  <si>
    <t>Easy to understand correct usage and operation</t>
  </si>
  <si>
    <t>78 (22.3)</t>
  </si>
  <si>
    <t>Your personal information is kept safe</t>
  </si>
  <si>
    <t>Facilitate communication with doctors and medical staff</t>
  </si>
  <si>
    <t>103 (29.4)</t>
  </si>
  <si>
    <t>Gain knowledge about illnesses and treatments</t>
  </si>
  <si>
    <t>205 (58.6)</t>
  </si>
  <si>
    <t>Get information and support tailored to your symptoms and situation</t>
  </si>
  <si>
    <t>159 (45.4)</t>
  </si>
  <si>
    <t>Item correlation (ρ)</t>
  </si>
  <si>
    <t>-</t>
  </si>
  <si>
    <t>−0.12</t>
  </si>
  <si>
    <t>−0.11</t>
  </si>
  <si>
    <t>−0.13</t>
  </si>
  <si>
    <t>−0.3</t>
  </si>
  <si>
    <t>−0.02</t>
  </si>
  <si>
    <t>−0.37</t>
  </si>
  <si>
    <t>−0.08</t>
  </si>
  <si>
    <t>−0.14</t>
  </si>
  <si>
    <t>−0.03</t>
  </si>
  <si>
    <t>Descriptive Statistics</t>
  </si>
  <si>
    <t>Mean（SD）</t>
  </si>
  <si>
    <t>Skewness</t>
  </si>
  <si>
    <t>Kurtosis</t>
  </si>
  <si>
    <t>extraversion</t>
  </si>
  <si>
    <t>7.65(2.6)</t>
  </si>
  <si>
    <t>−0.59</t>
  </si>
  <si>
    <t>agreeableness</t>
  </si>
  <si>
    <t>5.84(2.03)</t>
  </si>
  <si>
    <t>conscientiousness</t>
  </si>
  <si>
    <t>7.15(2.29)</t>
  </si>
  <si>
    <t>−0.06</t>
  </si>
  <si>
    <t>neuroticism</t>
  </si>
  <si>
    <t>8.62(2.47)</t>
  </si>
  <si>
    <t>−0.09</t>
  </si>
  <si>
    <t>−0.31</t>
  </si>
  <si>
    <t>openness</t>
  </si>
  <si>
    <t>8.24(2.43)</t>
  </si>
  <si>
    <t>−0.29</t>
  </si>
  <si>
    <t>Correlation between subscales (r)</t>
  </si>
  <si>
    <t xml:space="preserve">Eigenvalue </t>
  </si>
  <si>
    <t xml:space="preserve">Cumulative Contribution </t>
  </si>
  <si>
    <t xml:space="preserve">Diagonal SMC </t>
  </si>
  <si>
    <t>MAP</t>
  </si>
  <si>
    <t>Sum_h2</t>
  </si>
  <si>
    <t>mean(SD)</t>
  </si>
  <si>
    <t>skew</t>
  </si>
  <si>
    <t>kurtosis</t>
  </si>
  <si>
    <t>Factor1</t>
  </si>
  <si>
    <t>Factor2</t>
  </si>
  <si>
    <t>Factor3</t>
  </si>
  <si>
    <t>Factor4</t>
  </si>
  <si>
    <t>Factor5</t>
  </si>
  <si>
    <t>H²</t>
  </si>
  <si>
    <t>Factor 1: Difficulties in information seeking</t>
  </si>
  <si>
    <t>I didn't know where to look for it</t>
  </si>
  <si>
    <t>2.88(1.18)</t>
  </si>
  <si>
    <t>I didn't know who to ask</t>
  </si>
  <si>
    <t>2.81(1.18)</t>
  </si>
  <si>
    <t>I didn't know what to look for</t>
  </si>
  <si>
    <t>2.92(1.17)</t>
  </si>
  <si>
    <t>I couldn't find the information I wanted right away</t>
  </si>
  <si>
    <t>3.11(1.14)</t>
  </si>
  <si>
    <t>I didn't know which information I could trust</t>
  </si>
  <si>
    <t>3.04(1.08)</t>
  </si>
  <si>
    <t>I had to go to several web sites</t>
  </si>
  <si>
    <t>3.31(1.09)</t>
  </si>
  <si>
    <t>I couldn't ask the doctor a question</t>
  </si>
  <si>
    <t>2.25(1.12)</t>
  </si>
  <si>
    <t>Factor 2: Support and consultation for care</t>
  </si>
  <si>
    <t>I think a medical professional spoke to me about continuing to work before starting treatment</t>
  </si>
  <si>
    <t>3.15(1.1)</t>
  </si>
  <si>
    <t>I felt I could talk to a medical professional about my concerns about changes in appearance</t>
  </si>
  <si>
    <t>3.07(1)</t>
  </si>
  <si>
    <t>I think I was able to talk to someone about my illness and medical treatment</t>
  </si>
  <si>
    <t>3.27(0.97)</t>
  </si>
  <si>
    <t>I think I was able to get information from medical professionals about important points to keep in mind in daily life</t>
  </si>
  <si>
    <t>3.58(0.93)</t>
  </si>
  <si>
    <t>I think my workplace and work colleagues have made arrangements to allow me to continue both my treatment and work</t>
  </si>
  <si>
    <t>3.02(1.13)</t>
  </si>
  <si>
    <t>3.38(1.01)</t>
  </si>
  <si>
    <t>I believe information about the patient's treatment was shared among the medical professionals involved in the treatment</t>
  </si>
  <si>
    <t>3.64(0.86)</t>
  </si>
  <si>
    <t>Factor3: Relationship with the physician</t>
  </si>
  <si>
    <t>4.11(0.88)</t>
  </si>
  <si>
    <t>3.97(1)</t>
  </si>
  <si>
    <t>A reliable source of information is a doctor's information.</t>
  </si>
  <si>
    <t>4.21(0.77)</t>
  </si>
  <si>
    <t>Factor 4: Trust in information from medical institutions and specialized websites</t>
  </si>
  <si>
    <t>Reliable sources of information include information from cancer-specific websites such as cancer information services.</t>
  </si>
  <si>
    <t>3.68(0.75)</t>
  </si>
  <si>
    <t>Reliable sources of information include information from hospital websites.</t>
  </si>
  <si>
    <t>3.63(0.74)</t>
  </si>
  <si>
    <t>Reliable sources of information include information from pharmaceutical company websites.</t>
  </si>
  <si>
    <t>3.29(0.74)</t>
  </si>
  <si>
    <t>Factor5: Trust in information from outside medical institutions</t>
  </si>
  <si>
    <t>Reliable sources of information include exchanging information with family and acquaintances.</t>
  </si>
  <si>
    <t>2.99(0.74)</t>
  </si>
  <si>
    <t>Reliable sources of information include information shared among patients.</t>
  </si>
  <si>
    <t>3.08(0.76)</t>
  </si>
  <si>
    <t>Reliable sources of information include information from lectures.</t>
  </si>
  <si>
    <t>3.04(0.71)</t>
  </si>
  <si>
    <t>2.6(0.78)</t>
  </si>
  <si>
    <t>Factor contribution</t>
  </si>
  <si>
    <t>internal validity</t>
  </si>
  <si>
    <t>Crombach α</t>
  </si>
  <si>
    <t>Macdonald ω</t>
  </si>
  <si>
    <t>Factor correlation</t>
  </si>
  <si>
    <t>Item correlation (r)</t>
  </si>
  <si>
    <t xml:space="preserve">Cancer recurrence </t>
  </si>
  <si>
    <t>When was cancer diagnosed?</t>
  </si>
  <si>
    <t>Class:n(%)</t>
  </si>
  <si>
    <t>Paramater</t>
  </si>
  <si>
    <t>Class 1(n= 95)</t>
  </si>
  <si>
    <t>Class 2(n= 163)</t>
  </si>
  <si>
    <t>Class 3(n= 92)</t>
  </si>
  <si>
    <t>141(86.4)</t>
  </si>
  <si>
    <t>33(35.9)</t>
  </si>
  <si>
    <t>95(100)</t>
  </si>
  <si>
    <t>22(13.6)</t>
  </si>
  <si>
    <t>59(64.1)</t>
  </si>
  <si>
    <t>19(20)</t>
  </si>
  <si>
    <t>3(2)</t>
  </si>
  <si>
    <t>20(21.7)</t>
  </si>
  <si>
    <t>50–59</t>
  </si>
  <si>
    <t>35(37.3)</t>
  </si>
  <si>
    <t>16(9.8)</t>
  </si>
  <si>
    <t>25(27.2)</t>
  </si>
  <si>
    <t>60–69</t>
  </si>
  <si>
    <t>31(32.7)</t>
  </si>
  <si>
    <t>76(46.5)</t>
  </si>
  <si>
    <t>31(33.7)</t>
  </si>
  <si>
    <t>9(10)</t>
  </si>
  <si>
    <t>68(41.8)</t>
  </si>
  <si>
    <t>16(17.4)</t>
  </si>
  <si>
    <t>51(53.4)</t>
  </si>
  <si>
    <t>71(43.8)</t>
  </si>
  <si>
    <t>48(52.2)</t>
  </si>
  <si>
    <t>44(46.7)</t>
  </si>
  <si>
    <t>92(56.2)</t>
  </si>
  <si>
    <t>44(47.8)</t>
  </si>
  <si>
    <t>Lung cancer/Small cell lung cancer</t>
  </si>
  <si>
    <t>6(5.8)</t>
  </si>
  <si>
    <t>15(9.5)</t>
  </si>
  <si>
    <t>8(8.7)</t>
  </si>
  <si>
    <t>52(54.3)</t>
  </si>
  <si>
    <t>1(0.7)</t>
  </si>
  <si>
    <t>41(44.6)</t>
  </si>
  <si>
    <t>11(11.9)</t>
  </si>
  <si>
    <t>69(42.5)</t>
  </si>
  <si>
    <t>10(10.9)</t>
  </si>
  <si>
    <t>12(7.3)</t>
  </si>
  <si>
    <t>2(2.2)</t>
  </si>
  <si>
    <t>13(7.9)</t>
  </si>
  <si>
    <t>4(4.4)</t>
  </si>
  <si>
    <t>29(17.6)</t>
  </si>
  <si>
    <t>19(20.3)</t>
  </si>
  <si>
    <t>6(6.6)</t>
  </si>
  <si>
    <t>16(9.6)</t>
  </si>
  <si>
    <t>1(1.1)</t>
  </si>
  <si>
    <t>8(4.9)</t>
  </si>
  <si>
    <t>7(7.6)</t>
  </si>
  <si>
    <t>56(58.7)</t>
  </si>
  <si>
    <t>76(46.9)</t>
  </si>
  <si>
    <t>24(26.1)</t>
  </si>
  <si>
    <t>25(26.6)</t>
  </si>
  <si>
    <t>37(22.6)</t>
  </si>
  <si>
    <t>14(14.8)</t>
  </si>
  <si>
    <t>36(22)</t>
  </si>
  <si>
    <t>18(19.6)</t>
  </si>
  <si>
    <t>14(8.5)</t>
  </si>
  <si>
    <t>8(8.3)</t>
  </si>
  <si>
    <t>21(12.9)</t>
  </si>
  <si>
    <t>87(91.7)</t>
  </si>
  <si>
    <t>142(87.1)</t>
  </si>
  <si>
    <t>4(4.1)</t>
  </si>
  <si>
    <t>14(8.6)</t>
  </si>
  <si>
    <t>37(40.2)</t>
  </si>
  <si>
    <t>91(95.9)</t>
  </si>
  <si>
    <t>149(91.4)</t>
  </si>
  <si>
    <t>55(59.8)</t>
  </si>
  <si>
    <t>Cancer Treatment Status</t>
  </si>
  <si>
    <t>92(100)</t>
  </si>
  <si>
    <t>74(77.7)</t>
  </si>
  <si>
    <t>128(78.6)</t>
  </si>
  <si>
    <t>21(22.3)</t>
  </si>
  <si>
    <t>35(21.4)</t>
  </si>
  <si>
    <t>18(18.6)</t>
  </si>
  <si>
    <t>40(24.7)</t>
  </si>
  <si>
    <t>38(39.7)</t>
  </si>
  <si>
    <t>76(46.8)</t>
  </si>
  <si>
    <t>40(41.7)</t>
  </si>
  <si>
    <t>47(28.6)</t>
  </si>
  <si>
    <t>39(40.7)</t>
  </si>
  <si>
    <t>104(63.8)</t>
  </si>
  <si>
    <t>50(54.4)</t>
  </si>
  <si>
    <t>5(3)</t>
  </si>
  <si>
    <t>5(5.4)</t>
  </si>
  <si>
    <t>11(11.6)</t>
  </si>
  <si>
    <t>23(14.1)</t>
  </si>
  <si>
    <t>6(6.5)</t>
  </si>
  <si>
    <t>43(45.5)</t>
  </si>
  <si>
    <t>31(19.1)</t>
  </si>
  <si>
    <t>Parameter</t>
  </si>
  <si>
    <t>Class1:Yes n（%）</t>
  </si>
  <si>
    <t>Class2:Yes n（%）</t>
  </si>
  <si>
    <t>Class3:Yes  n（%）</t>
  </si>
  <si>
    <t>Class1:Median [IQR]</t>
  </si>
  <si>
    <t>Class2:Median [IQR]</t>
  </si>
  <si>
    <t>Class3:Median [IQR]</t>
  </si>
  <si>
    <t>χ²(df)</t>
  </si>
  <si>
    <r>
      <rPr>
        <b/>
        <i/>
        <sz val="11"/>
        <color theme="1"/>
        <rFont val="Times New Roman"/>
        <family val="1"/>
      </rPr>
      <t>P</t>
    </r>
    <r>
      <rPr>
        <b/>
        <sz val="11"/>
        <color theme="1"/>
        <rFont val="Times New Roman"/>
        <family val="1"/>
      </rPr>
      <t>-valuea</t>
    </r>
  </si>
  <si>
    <r>
      <rPr>
        <b/>
        <sz val="11"/>
        <color theme="1"/>
        <rFont val="Times New Roman"/>
        <family val="1"/>
      </rPr>
      <t xml:space="preserve">After Analysis
</t>
    </r>
    <r>
      <rPr>
        <b/>
        <i/>
        <sz val="11"/>
        <color theme="1"/>
        <rFont val="Times New Roman"/>
        <family val="1"/>
      </rPr>
      <t>P</t>
    </r>
    <r>
      <rPr>
        <b/>
        <sz val="11"/>
        <color theme="1"/>
        <rFont val="Times New Roman"/>
        <family val="1"/>
      </rPr>
      <t>-valueb</t>
    </r>
  </si>
  <si>
    <t>75(78.9)</t>
  </si>
  <si>
    <t>130(79.8)</t>
  </si>
  <si>
    <t>77(83.7)</t>
  </si>
  <si>
    <t>0.8(2)</t>
  </si>
  <si>
    <t>70 (73.7)</t>
  </si>
  <si>
    <t>102 (62.6)</t>
  </si>
  <si>
    <t>68 (73.9)</t>
  </si>
  <si>
    <t>5.09(2)</t>
  </si>
  <si>
    <t>69 (72.6)</t>
  </si>
  <si>
    <t>126 (77.3)</t>
  </si>
  <si>
    <t>70 (76.1)</t>
  </si>
  <si>
    <t>0.72(2)</t>
  </si>
  <si>
    <t>56 (58.9)</t>
  </si>
  <si>
    <t>85 (52.1)</t>
  </si>
  <si>
    <t>53 (57.6)</t>
  </si>
  <si>
    <t>1.36(2)</t>
  </si>
  <si>
    <t>31 (32.6)</t>
  </si>
  <si>
    <t>30 (18.4)</t>
  </si>
  <si>
    <t>34 (37.0)</t>
  </si>
  <si>
    <t>12.22(2)</t>
  </si>
  <si>
    <t>38 (40.0)</t>
  </si>
  <si>
    <t>47 (28.8)</t>
  </si>
  <si>
    <t>41 (44.6)</t>
  </si>
  <si>
    <t>7.22(2)</t>
  </si>
  <si>
    <t>58 (35.6)</t>
  </si>
  <si>
    <t>40 (43.5)</t>
  </si>
  <si>
    <t>1.62(2)</t>
  </si>
  <si>
    <t>6 (6.3)</t>
  </si>
  <si>
    <t>8 (4.9)</t>
  </si>
  <si>
    <t>6 (6.5)</t>
  </si>
  <si>
    <t>0.37(2)</t>
  </si>
  <si>
    <t>5 (3.1)</t>
  </si>
  <si>
    <t>16 (17.4)</t>
  </si>
  <si>
    <t>17.31(2)</t>
  </si>
  <si>
    <t>&lt; .001</t>
  </si>
  <si>
    <t>47 (49.5)</t>
  </si>
  <si>
    <t>91 (55.8)</t>
  </si>
  <si>
    <t>61 (66.3)</t>
  </si>
  <si>
    <t>5.53(2)</t>
  </si>
  <si>
    <t>1 (1.1)</t>
  </si>
  <si>
    <t>1 (0.6)</t>
  </si>
  <si>
    <t>3 (3.3)</t>
  </si>
  <si>
    <t>3.06(2)</t>
  </si>
  <si>
    <t>18 (18.9)</t>
  </si>
  <si>
    <t>34 (20.9)</t>
  </si>
  <si>
    <t>18 (19.6)</t>
  </si>
  <si>
    <t>0.15(2)</t>
  </si>
  <si>
    <t>7 (7.4)</t>
  </si>
  <si>
    <t>20 (12.3)</t>
  </si>
  <si>
    <t>4.36(2)</t>
  </si>
  <si>
    <t>13 (13.7)</t>
  </si>
  <si>
    <t>22 (13.5)</t>
  </si>
  <si>
    <t>24 (26.1)</t>
  </si>
  <si>
    <t>7.59(2)</t>
  </si>
  <si>
    <t>67 (70.5)</t>
  </si>
  <si>
    <t>109 (66.9)</t>
  </si>
  <si>
    <t>62 (67.4)</t>
  </si>
  <si>
    <t>0.39(2)</t>
  </si>
  <si>
    <t>22 (23.2)</t>
  </si>
  <si>
    <t>28 (17.2)</t>
  </si>
  <si>
    <t>1.58(2)</t>
  </si>
  <si>
    <t>3 (1.8)</t>
  </si>
  <si>
    <t>2 (2.2)</t>
  </si>
  <si>
    <t>0.38(2)</t>
  </si>
  <si>
    <t>3 (3.2)</t>
  </si>
  <si>
    <t>7 (4.3)</t>
  </si>
  <si>
    <t>5 (5.4)</t>
  </si>
  <si>
    <t>0.59(2)</t>
  </si>
  <si>
    <t>4 (4.2)</t>
  </si>
  <si>
    <t>11 (12.0)</t>
  </si>
  <si>
    <t>12.57(2)</t>
  </si>
  <si>
    <t>9 (9.5)</t>
  </si>
  <si>
    <t>10 (6.1)</t>
  </si>
  <si>
    <t>8 (8.7)</t>
  </si>
  <si>
    <t>1.11(2)</t>
  </si>
  <si>
    <t>12 (13.0)</t>
  </si>
  <si>
    <t>9.55(2)</t>
  </si>
  <si>
    <t>25 (15.3)</t>
  </si>
  <si>
    <t>15 (16.3)</t>
  </si>
  <si>
    <t>0.26(2)</t>
  </si>
  <si>
    <t>blog</t>
  </si>
  <si>
    <t>11 (11.6)</t>
  </si>
  <si>
    <t>11 (6.7)</t>
  </si>
  <si>
    <t>5.82(2)</t>
  </si>
  <si>
    <t>no significant difference</t>
  </si>
  <si>
    <t>17 (17.9)</t>
  </si>
  <si>
    <t>18 (11.0)</t>
  </si>
  <si>
    <t>2.72(2)</t>
  </si>
  <si>
    <t>52 (54.7)</t>
  </si>
  <si>
    <t>112 (68.7)</t>
  </si>
  <si>
    <t>58 (63.0)</t>
  </si>
  <si>
    <t>5.06(2)</t>
  </si>
  <si>
    <t>21 (22.1)</t>
  </si>
  <si>
    <t>41 (25.2)</t>
  </si>
  <si>
    <t>26 (28.3)</t>
  </si>
  <si>
    <t>0.94(2)</t>
  </si>
  <si>
    <t>34 (35.8)</t>
  </si>
  <si>
    <t>83 (50.9)</t>
  </si>
  <si>
    <t>43 (46.7)</t>
  </si>
  <si>
    <t>5.59(2)</t>
  </si>
  <si>
    <t>15 (15.8)</t>
  </si>
  <si>
    <t>42 (25.8)</t>
  </si>
  <si>
    <t>3.97(2)</t>
  </si>
  <si>
    <t>19 (20.0)</t>
  </si>
  <si>
    <t>29 (17.8)</t>
  </si>
  <si>
    <t>20 (21.1)</t>
  </si>
  <si>
    <t>61 (37.4)</t>
  </si>
  <si>
    <t>27 (29.3)</t>
  </si>
  <si>
    <t>7.67(2)</t>
  </si>
  <si>
    <t>110 (67.5)</t>
  </si>
  <si>
    <t>59 (64.1)</t>
  </si>
  <si>
    <t>1.91(2)</t>
  </si>
  <si>
    <t>42 (44.2)</t>
  </si>
  <si>
    <t>79 (48.5)</t>
  </si>
  <si>
    <t>47 (51.1)</t>
  </si>
  <si>
    <t>0.91(2)</t>
  </si>
  <si>
    <t>Cancer Information Gathering and Psychosocial Support Evaluation</t>
  </si>
  <si>
    <t>3.14 [2.36- 3.64]</t>
  </si>
  <si>
    <t>2.71 [2.00- 3.43]</t>
  </si>
  <si>
    <t>3.14 [2.43- 3.71]</t>
  </si>
  <si>
    <t>11.9(2)</t>
  </si>
  <si>
    <t>3.29 [2.86- 3.86]</t>
  </si>
  <si>
    <t>3.29 [3.00- 3.86]</t>
  </si>
  <si>
    <t>3.29 [2.86- 3.71]</t>
  </si>
  <si>
    <t>0.5(2)</t>
  </si>
  <si>
    <t>Factor3:Relationship with the physician</t>
  </si>
  <si>
    <t>4.00 [3.67- 4.67]</t>
  </si>
  <si>
    <t>4.33 [4.00- 4.67]</t>
  </si>
  <si>
    <t>4.00 [3.33- 4.67]</t>
  </si>
  <si>
    <t>12.2(2)</t>
  </si>
  <si>
    <t>3.67 [3.00- 4.00]</t>
  </si>
  <si>
    <t>1.2(2)</t>
  </si>
  <si>
    <t>3.00 [2.75- 3.50]</t>
  </si>
  <si>
    <t>3.00 [2.50- 3.00]</t>
  </si>
  <si>
    <t>3.00 [2.75- 3.25]</t>
  </si>
  <si>
    <t>12.3(2)</t>
  </si>
  <si>
    <t>TIPI-J</t>
  </si>
  <si>
    <t>8.00 [6.00- 9.00]</t>
  </si>
  <si>
    <t>8.00 [6.00- 10.00]</t>
  </si>
  <si>
    <t>1.5(2)</t>
  </si>
  <si>
    <t>6.00 [4.00- 7.00]</t>
  </si>
  <si>
    <t>5.00 [4.00- 7.00]</t>
  </si>
  <si>
    <t>6.00 [5.00- 8.00]</t>
  </si>
  <si>
    <t>6.7(2)</t>
  </si>
  <si>
    <t>7.00 [5.00- 8.00]</t>
  </si>
  <si>
    <t>7.00 [6.00- 8.00]</t>
  </si>
  <si>
    <t>2.4(2)</t>
  </si>
  <si>
    <t>9.00 [8.00- 11.00]</t>
  </si>
  <si>
    <t>8.00 [7.00- 10.00]</t>
  </si>
  <si>
    <t>8.8(2)</t>
  </si>
  <si>
    <t>2.7(2)</t>
  </si>
  <si>
    <t>SD, standard deviation;IQR,Interquartile Range; TIPI-J, Japanese version of the 10-item Personality Inventory; SNS, social networking services</t>
  </si>
  <si>
    <t>z-value</t>
  </si>
  <si>
    <t>複数選択は出さない→形式的なものとしてカウントしたことにする</t>
  </si>
  <si>
    <t>項目別に関しては信頼性と妥当性を一応出す</t>
  </si>
  <si>
    <t>乳がん患者などでTIPI-Jの検査が使われている</t>
  </si>
  <si>
    <t>https://pubmed.ncbi.nlm.nih.gov/39472846/
https://pubmed.ncbi.nlm.nih.gov/39296444/</t>
  </si>
  <si>
    <t>https://pubmed.ncbi.nlm.nih.gov/29327173/</t>
  </si>
  <si>
    <t>https://pubmed.ncbi.nlm.nih.gov/24254135/</t>
  </si>
  <si>
    <t>神経症傾向が高い→SNSの情報収集が他のグループよりも高い</t>
  </si>
  <si>
    <t>https://pubmed.ncbi.nlm.nih.gov/34719738/</t>
  </si>
  <si>
    <t>https://www.sciencedirect.com/science/article/pii/S2405844020311257</t>
  </si>
  <si>
    <t>https://bmcpsychology.biomedcentral.com/articles/10.1186/s40359-025-02496-4</t>
  </si>
  <si>
    <t>https://pmc.ncbi.nlm.nih.gov/articles/PMC3315685/</t>
  </si>
  <si>
    <t>https://pmc.ncbi.nlm.nih.gov/articles/PMC27332/</t>
  </si>
  <si>
    <t>https://journals.sagepub.com/doi/full/10.1177/14604582211024708</t>
  </si>
  <si>
    <t>https://bmcwomenshealth.biomedcentral.com/articles/10.1186/s12905-024-03509-x</t>
  </si>
  <si>
    <t>https://www.sciencedirect.com/science/article/pii/S0738399106002953</t>
  </si>
  <si>
    <t>https://pmc.ncbi.nlm.nih.gov/articles/PMC10725105/</t>
  </si>
  <si>
    <t>https://journals.lww.com/jehp/fulltext/2018/07000/health_information_seeking_behavior_of_female.138.aspx</t>
  </si>
  <si>
    <t>https://www.mdpi.com/1660-4601/18/6/3130</t>
  </si>
  <si>
    <t>https://www.jmir.org/2025/1/e66683</t>
  </si>
  <si>
    <t>https://www.sciencedirect.com/science/article/pii/S0747563215004392</t>
  </si>
  <si>
    <t>https://pmc.ncbi.nlm.nih.gov/articles/PMC3069660/</t>
  </si>
  <si>
    <t>https://www.sciencedirect.com/science/article/pii/S027795362500231X</t>
  </si>
  <si>
    <t>https://academic.oup.com/jamiaopen/article/7/1/ooae011/7612059</t>
  </si>
  <si>
    <t>https://pmc.ncbi.nlm.nih.gov/articles/PMC5693234/</t>
  </si>
  <si>
    <t>治療中のグループはSNSからの情報収集も他のグループよりも高い傾向にあった</t>
  </si>
  <si>
    <t>治療中の生活や他の患者さんの情報を調べる傾向がほかのグループよりも有意差がある</t>
  </si>
  <si>
    <t>医師や看護師、相談支援センターだけでなくSNSやメディアなどを幅広く利用して自分の病気について収集しているのが他のグループよりも有意差がある</t>
  </si>
  <si>
    <t>治療中グループは神経症傾向が強い</t>
  </si>
  <si>
    <t>Banduraの社会認知理論に基づき</t>
  </si>
  <si>
    <t>https://ganjoho.jp/reg_stat/statistics/stat/summary.html</t>
  </si>
  <si>
    <r>
      <t>Class 1&gt;Class 2</t>
    </r>
    <r>
      <rPr>
        <sz val="11"/>
        <color rgb="FF000000"/>
        <rFont val="ＭＳ 明朝"/>
        <family val="1"/>
        <charset val="128"/>
      </rPr>
      <t>（</t>
    </r>
    <r>
      <rPr>
        <i/>
        <sz val="11"/>
        <color rgb="FF000000"/>
        <rFont val="Times New Roman"/>
        <family val="1"/>
      </rPr>
      <t>P</t>
    </r>
    <r>
      <rPr>
        <sz val="11"/>
        <color rgb="FF000000"/>
        <rFont val="ＭＳ 明朝"/>
        <family val="1"/>
        <charset val="128"/>
      </rPr>
      <t>＝</t>
    </r>
    <r>
      <rPr>
        <sz val="11"/>
        <color rgb="FF000000"/>
        <rFont val="Times New Roman"/>
        <family val="1"/>
      </rPr>
      <t>.009)
Class 2&lt;Class 3</t>
    </r>
    <r>
      <rPr>
        <sz val="11"/>
        <color rgb="FF000000"/>
        <rFont val="ＭＳ 明朝"/>
        <family val="1"/>
        <charset val="128"/>
      </rPr>
      <t>（</t>
    </r>
    <r>
      <rPr>
        <i/>
        <sz val="11"/>
        <color rgb="FF000000"/>
        <rFont val="Times New Roman"/>
        <family val="1"/>
      </rPr>
      <t>P</t>
    </r>
    <r>
      <rPr>
        <sz val="11"/>
        <color rgb="FF000000"/>
        <rFont val="Times New Roman"/>
        <family val="1"/>
      </rPr>
      <t>= .001</t>
    </r>
    <r>
      <rPr>
        <sz val="11"/>
        <color rgb="FF000000"/>
        <rFont val="ＭＳ 明朝"/>
        <family val="1"/>
        <charset val="128"/>
      </rPr>
      <t>）</t>
    </r>
    <phoneticPr fontId="14"/>
  </si>
  <si>
    <r>
      <t xml:space="preserve">Class 2&lt;Class 3
</t>
    </r>
    <r>
      <rPr>
        <sz val="11"/>
        <color rgb="FF000000"/>
        <rFont val="ＭＳ 明朝"/>
        <family val="1"/>
        <charset val="128"/>
      </rPr>
      <t>（</t>
    </r>
    <r>
      <rPr>
        <i/>
        <sz val="11"/>
        <color rgb="FF000000"/>
        <rFont val="Times New Roman"/>
        <family val="1"/>
      </rPr>
      <t>P</t>
    </r>
    <r>
      <rPr>
        <sz val="11"/>
        <color rgb="FF000000"/>
        <rFont val="ＭＳ 明朝"/>
        <family val="1"/>
        <charset val="128"/>
      </rPr>
      <t>＝</t>
    </r>
    <r>
      <rPr>
        <sz val="11"/>
        <color rgb="FF000000"/>
        <rFont val="Times New Roman"/>
        <family val="1"/>
      </rPr>
      <t>.011)</t>
    </r>
    <phoneticPr fontId="14"/>
  </si>
  <si>
    <r>
      <t>Class 2&lt;Class 3</t>
    </r>
    <r>
      <rPr>
        <sz val="11"/>
        <color theme="1"/>
        <rFont val="ＭＳ 明朝"/>
        <family val="1"/>
        <charset val="128"/>
      </rPr>
      <t>（</t>
    </r>
    <r>
      <rPr>
        <i/>
        <sz val="11"/>
        <color theme="1"/>
        <rFont val="Times New Roman"/>
        <family val="1"/>
      </rPr>
      <t>P</t>
    </r>
    <r>
      <rPr>
        <sz val="11"/>
        <color theme="1"/>
        <rFont val="Times New Roman"/>
        <family val="1"/>
      </rPr>
      <t>&lt;.001</t>
    </r>
    <r>
      <rPr>
        <sz val="11"/>
        <color theme="1"/>
        <rFont val="ＭＳ 明朝"/>
        <family val="1"/>
        <charset val="128"/>
      </rPr>
      <t>）</t>
    </r>
    <phoneticPr fontId="14"/>
  </si>
  <si>
    <r>
      <t>Class 2&lt;Class 3 (</t>
    </r>
    <r>
      <rPr>
        <i/>
        <sz val="11"/>
        <color theme="1"/>
        <rFont val="Times New Roman"/>
        <family val="1"/>
      </rPr>
      <t>P</t>
    </r>
    <r>
      <rPr>
        <sz val="11"/>
        <color theme="1"/>
        <rFont val="Times New Roman"/>
        <family val="1"/>
      </rPr>
      <t>=.012)</t>
    </r>
    <phoneticPr fontId="14"/>
  </si>
  <si>
    <r>
      <t>Class 2&lt;Class 3 (</t>
    </r>
    <r>
      <rPr>
        <i/>
        <sz val="11"/>
        <color theme="1"/>
        <rFont val="Times New Roman"/>
        <family val="1"/>
      </rPr>
      <t>P</t>
    </r>
    <r>
      <rPr>
        <sz val="11"/>
        <color theme="1"/>
        <rFont val="Times New Roman"/>
        <family val="1"/>
      </rPr>
      <t xml:space="preserve"> =.001)</t>
    </r>
    <phoneticPr fontId="14"/>
  </si>
  <si>
    <r>
      <t>Class 2&lt;Class 3 (</t>
    </r>
    <r>
      <rPr>
        <i/>
        <sz val="11"/>
        <color theme="1"/>
        <rFont val="Times New Roman"/>
        <family val="1"/>
      </rPr>
      <t>P</t>
    </r>
    <r>
      <rPr>
        <sz val="11"/>
        <color theme="1"/>
        <rFont val="Times New Roman"/>
        <family val="1"/>
      </rPr>
      <t xml:space="preserve"> =.002)</t>
    </r>
    <phoneticPr fontId="14"/>
  </si>
  <si>
    <r>
      <t>Class 1&lt;Class 2</t>
    </r>
    <r>
      <rPr>
        <sz val="11"/>
        <color theme="1"/>
        <rFont val="ＭＳ 明朝"/>
        <family val="1"/>
        <charset val="128"/>
      </rPr>
      <t>（</t>
    </r>
    <r>
      <rPr>
        <i/>
        <sz val="11"/>
        <color theme="1"/>
        <rFont val="Times New Roman"/>
        <family val="1"/>
      </rPr>
      <t>P</t>
    </r>
    <r>
      <rPr>
        <sz val="11"/>
        <color theme="1"/>
        <rFont val="ＭＳ 明朝"/>
        <family val="1"/>
        <charset val="128"/>
      </rPr>
      <t>＝</t>
    </r>
    <r>
      <rPr>
        <sz val="11"/>
        <color theme="1"/>
        <rFont val="Times New Roman"/>
        <family val="1"/>
      </rPr>
      <t>.006</t>
    </r>
    <r>
      <rPr>
        <sz val="11"/>
        <color theme="1"/>
        <rFont val="ＭＳ 明朝"/>
        <family val="1"/>
        <charset val="128"/>
      </rPr>
      <t>）</t>
    </r>
    <phoneticPr fontId="14"/>
  </si>
  <si>
    <r>
      <t>Class3 &gt;Class2</t>
    </r>
    <r>
      <rPr>
        <sz val="11"/>
        <color theme="1"/>
        <rFont val="ＭＳ 明朝"/>
        <family val="1"/>
        <charset val="128"/>
      </rPr>
      <t>（</t>
    </r>
    <r>
      <rPr>
        <i/>
        <sz val="11"/>
        <color theme="1"/>
        <rFont val="Times New Roman"/>
        <family val="1"/>
      </rPr>
      <t>P</t>
    </r>
    <r>
      <rPr>
        <sz val="11"/>
        <color theme="1"/>
        <rFont val="Times New Roman"/>
        <family val="1"/>
      </rPr>
      <t xml:space="preserve"> =.007</t>
    </r>
    <r>
      <rPr>
        <sz val="11"/>
        <color theme="1"/>
        <rFont val="ＭＳ 明朝"/>
        <family val="1"/>
        <charset val="128"/>
      </rPr>
      <t>）</t>
    </r>
    <phoneticPr fontId="14"/>
  </si>
  <si>
    <r>
      <t>Class3 &lt; Class2 (</t>
    </r>
    <r>
      <rPr>
        <i/>
        <sz val="11"/>
        <color theme="1"/>
        <rFont val="Times New Roman"/>
        <family val="1"/>
      </rPr>
      <t>P</t>
    </r>
    <r>
      <rPr>
        <sz val="11"/>
        <color theme="1"/>
        <rFont val="Times New Roman"/>
        <family val="1"/>
      </rPr>
      <t xml:space="preserve"> =.002)</t>
    </r>
    <phoneticPr fontId="14"/>
  </si>
  <si>
    <r>
      <t>Class2 &lt;Class1 (</t>
    </r>
    <r>
      <rPr>
        <i/>
        <sz val="11"/>
        <color theme="1"/>
        <rFont val="Times New Roman"/>
        <family val="1"/>
      </rPr>
      <t>P</t>
    </r>
    <r>
      <rPr>
        <sz val="11"/>
        <color theme="1"/>
        <rFont val="Times New Roman"/>
        <family val="1"/>
      </rPr>
      <t xml:space="preserve"> =.002)</t>
    </r>
    <phoneticPr fontId="14"/>
  </si>
  <si>
    <r>
      <t>a Kruskal-Wallis Test and Chi-square test for association (</t>
    </r>
    <r>
      <rPr>
        <i/>
        <sz val="11"/>
        <color theme="1"/>
        <rFont val="Times New Roman"/>
        <family val="1"/>
      </rPr>
      <t xml:space="preserve">P </t>
    </r>
    <r>
      <rPr>
        <sz val="11"/>
        <color theme="1"/>
        <rFont val="Times New Roman"/>
        <family val="1"/>
      </rPr>
      <t>&lt; .05)</t>
    </r>
    <phoneticPr fontId="14"/>
  </si>
  <si>
    <r>
      <t>b Wilcoxon signed-rank sum test and Residual Analysis Following the Chi-Square Test-Bonferroni method (</t>
    </r>
    <r>
      <rPr>
        <i/>
        <sz val="11"/>
        <color theme="1"/>
        <rFont val="Times New Roman"/>
        <family val="1"/>
      </rPr>
      <t xml:space="preserve">P </t>
    </r>
    <r>
      <rPr>
        <sz val="11"/>
        <color theme="1"/>
        <rFont val="Times New Roman"/>
        <family val="1"/>
      </rPr>
      <t>&lt; .025)</t>
    </r>
    <phoneticPr fontId="14"/>
  </si>
  <si>
    <t>The primary physician has sufficient knowledge and experience about the patient’s cancer.</t>
    <phoneticPr fontId="14"/>
  </si>
  <si>
    <t>I think the primary physician who treated my cancer was easy to talk to.</t>
    <phoneticPr fontId="14"/>
  </si>
  <si>
    <t>I think there were medical professionals other than my primary care physician whom I felt comfortable talking to.</t>
    <phoneticPr fontId="14"/>
  </si>
  <si>
    <t>Reliable sources of information included social media (Facebook and Instagram, provided by  [Meta Platforms, Inc].;, X [formerly Twitter;], provided by X Corp];, and YouTube, provided by  [Google LLC]).</t>
    <phoneticPr fontId="14"/>
  </si>
  <si>
    <t>Facebook (Meta Platforms, Inc.)</t>
  </si>
  <si>
    <t>Facebook (Meta Platforms, Inc.)</t>
    <phoneticPr fontId="14"/>
  </si>
  <si>
    <t>Instagram (Meta Platforms, Inc.)</t>
  </si>
  <si>
    <t>Instagram (Meta Platforms, Inc.)</t>
    <phoneticPr fontId="14"/>
  </si>
  <si>
    <t>LINE(LY Corporation)</t>
  </si>
  <si>
    <t>LINE(LY Corporation)</t>
    <phoneticPr fontId="14"/>
  </si>
  <si>
    <t>X (Twitter)(; X Corp)</t>
  </si>
  <si>
    <t>X (Twitter)(; X Corp)</t>
    <phoneticPr fontId="14"/>
  </si>
  <si>
    <t>YouTube (Google LLC)</t>
  </si>
  <si>
    <t>YouTube (Google LLC)</t>
    <phoneticPr fontId="14"/>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scheme val="minor"/>
    </font>
    <font>
      <b/>
      <sz val="11"/>
      <color theme="1"/>
      <name val="Times New Roman"/>
      <family val="1"/>
    </font>
    <font>
      <sz val="11"/>
      <color theme="1"/>
      <name val="Times New Roman"/>
      <family val="1"/>
    </font>
    <font>
      <sz val="11"/>
      <color theme="1"/>
      <name val="Calibri"/>
      <family val="2"/>
    </font>
    <font>
      <b/>
      <sz val="11"/>
      <color rgb="FF000000"/>
      <name val="Times New Roman"/>
      <family val="1"/>
    </font>
    <font>
      <sz val="11"/>
      <color rgb="FF000000"/>
      <name val="Times New Roman"/>
      <family val="1"/>
    </font>
    <font>
      <b/>
      <i/>
      <sz val="11"/>
      <color theme="1"/>
      <name val="Times New Roman"/>
      <family val="1"/>
    </font>
    <font>
      <sz val="11"/>
      <color rgb="FF000000"/>
      <name val="游ゴシック"/>
      <family val="3"/>
      <charset val="128"/>
    </font>
    <font>
      <b/>
      <sz val="11"/>
      <color rgb="FF000000"/>
      <name val="游ゴシック"/>
      <family val="3"/>
      <charset val="128"/>
    </font>
    <font>
      <b/>
      <sz val="11"/>
      <color theme="1"/>
      <name val="Calibri"/>
      <family val="2"/>
    </font>
    <font>
      <sz val="11"/>
      <color rgb="FF000000"/>
      <name val="&quot;ＭＳ Ｐゴシック&quot;"/>
      <family val="3"/>
      <charset val="128"/>
    </font>
    <font>
      <sz val="12"/>
      <color rgb="FF000000"/>
      <name val="Droid Sans Mono"/>
    </font>
    <font>
      <sz val="11"/>
      <color rgb="FFFF0000"/>
      <name val="Times New Roman"/>
      <family val="1"/>
    </font>
    <font>
      <u/>
      <sz val="11"/>
      <color rgb="FF0000FF"/>
      <name val="Calibri"/>
      <family val="2"/>
    </font>
    <font>
      <sz val="6"/>
      <name val="Calibri"/>
      <family val="3"/>
      <charset val="128"/>
      <scheme val="minor"/>
    </font>
    <font>
      <sz val="11"/>
      <color rgb="FF000000"/>
      <name val="ＭＳ 明朝"/>
      <family val="1"/>
      <charset val="128"/>
    </font>
    <font>
      <i/>
      <sz val="11"/>
      <color rgb="FF000000"/>
      <name val="Times New Roman"/>
      <family val="1"/>
    </font>
    <font>
      <sz val="11"/>
      <color theme="1"/>
      <name val="ＭＳ 明朝"/>
      <family val="1"/>
      <charset val="128"/>
    </font>
    <font>
      <i/>
      <sz val="11"/>
      <color theme="1"/>
      <name val="Times New Roman"/>
      <family val="1"/>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bottom/>
      <diagonal/>
    </border>
  </borders>
  <cellStyleXfs count="1">
    <xf numFmtId="0" fontId="0" fillId="0" borderId="0"/>
  </cellStyleXfs>
  <cellXfs count="78">
    <xf numFmtId="0" fontId="0" fillId="0" borderId="0" xfId="0" applyAlignment="1">
      <alignment vertical="center"/>
    </xf>
    <xf numFmtId="0" fontId="1" fillId="0" borderId="1" xfId="0" applyFont="1" applyBorder="1" applyAlignment="1">
      <alignment vertical="center"/>
    </xf>
    <xf numFmtId="0" fontId="2" fillId="2" borderId="1" xfId="0" applyFont="1" applyFill="1" applyBorder="1" applyAlignment="1">
      <alignment horizontal="right" vertical="center"/>
    </xf>
    <xf numFmtId="0" fontId="2" fillId="0" borderId="1" xfId="0" applyFont="1" applyBorder="1" applyAlignment="1">
      <alignment vertical="center" wrapText="1"/>
    </xf>
    <xf numFmtId="0" fontId="3" fillId="0" borderId="1" xfId="0" applyFont="1" applyBorder="1" applyAlignment="1">
      <alignment vertical="center"/>
    </xf>
    <xf numFmtId="0" fontId="4" fillId="0" borderId="1" xfId="0" applyFont="1" applyBorder="1"/>
    <xf numFmtId="0" fontId="4" fillId="2" borderId="1" xfId="0" applyFont="1" applyFill="1" applyBorder="1"/>
    <xf numFmtId="0" fontId="1" fillId="0" borderId="1" xfId="0" applyFont="1" applyBorder="1" applyAlignment="1">
      <alignment horizontal="left" vertical="center"/>
    </xf>
    <xf numFmtId="0" fontId="4" fillId="2" borderId="2" xfId="0" applyFont="1" applyFill="1" applyBorder="1"/>
    <xf numFmtId="0" fontId="5" fillId="2" borderId="1" xfId="0" applyFont="1" applyFill="1" applyBorder="1"/>
    <xf numFmtId="0" fontId="2" fillId="0" borderId="1" xfId="0" applyFont="1" applyBorder="1" applyAlignment="1">
      <alignment vertical="center"/>
    </xf>
    <xf numFmtId="0" fontId="2" fillId="0" borderId="1" xfId="0" applyFont="1" applyBorder="1" applyAlignment="1">
      <alignment horizontal="left" vertical="center"/>
    </xf>
    <xf numFmtId="0" fontId="5" fillId="2" borderId="2" xfId="0" applyFont="1" applyFill="1" applyBorder="1"/>
    <xf numFmtId="0" fontId="2" fillId="2" borderId="1" xfId="0" applyFont="1" applyFill="1" applyBorder="1" applyAlignment="1">
      <alignment vertical="center"/>
    </xf>
    <xf numFmtId="0" fontId="2" fillId="2" borderId="1" xfId="0" applyFont="1" applyFill="1" applyBorder="1" applyAlignment="1">
      <alignment horizontal="left" vertical="center"/>
    </xf>
    <xf numFmtId="0" fontId="3" fillId="2" borderId="1" xfId="0" applyFont="1" applyFill="1" applyBorder="1" applyAlignment="1">
      <alignment vertical="center"/>
    </xf>
    <xf numFmtId="0" fontId="5" fillId="2" borderId="1" xfId="0" applyFont="1" applyFill="1" applyBorder="1" applyAlignment="1">
      <alignment horizontal="left"/>
    </xf>
    <xf numFmtId="0" fontId="5" fillId="2" borderId="3" xfId="0" applyFont="1" applyFill="1" applyBorder="1"/>
    <xf numFmtId="0" fontId="5" fillId="3" borderId="3" xfId="0" applyFont="1" applyFill="1" applyBorder="1"/>
    <xf numFmtId="0" fontId="2" fillId="3" borderId="1" xfId="0" applyFont="1" applyFill="1" applyBorder="1" applyAlignment="1">
      <alignment vertical="center"/>
    </xf>
    <xf numFmtId="0" fontId="2" fillId="3" borderId="1" xfId="0" applyFont="1" applyFill="1" applyBorder="1" applyAlignment="1">
      <alignment horizontal="left" vertical="center"/>
    </xf>
    <xf numFmtId="0" fontId="3" fillId="3" borderId="1" xfId="0" applyFont="1" applyFill="1" applyBorder="1" applyAlignment="1">
      <alignment vertical="center"/>
    </xf>
    <xf numFmtId="0" fontId="5" fillId="2" borderId="2" xfId="0" applyFont="1" applyFill="1" applyBorder="1" applyAlignment="1">
      <alignment vertical="center"/>
    </xf>
    <xf numFmtId="0" fontId="3" fillId="0" borderId="0" xfId="0" applyFont="1" applyAlignment="1">
      <alignment vertical="center"/>
    </xf>
    <xf numFmtId="0" fontId="4" fillId="0" borderId="4" xfId="0" applyFont="1" applyBorder="1" applyAlignment="1">
      <alignment vertical="center"/>
    </xf>
    <xf numFmtId="0" fontId="5" fillId="0" borderId="4" xfId="0" applyFont="1" applyBorder="1"/>
    <xf numFmtId="0" fontId="5" fillId="3" borderId="2" xfId="0" applyFont="1" applyFill="1" applyBorder="1"/>
    <xf numFmtId="0" fontId="5" fillId="2" borderId="1" xfId="0" applyFont="1" applyFill="1" applyBorder="1" applyAlignment="1">
      <alignment horizontal="right" vertical="center"/>
    </xf>
    <xf numFmtId="0" fontId="5" fillId="2" borderId="1" xfId="0" applyFont="1" applyFill="1" applyBorder="1" applyAlignment="1">
      <alignment horizontal="left" vertical="center"/>
    </xf>
    <xf numFmtId="0" fontId="5" fillId="0" borderId="4" xfId="0" applyFont="1" applyBorder="1" applyAlignment="1">
      <alignment vertical="center"/>
    </xf>
    <xf numFmtId="0" fontId="4" fillId="2" borderId="2" xfId="0" applyFont="1" applyFill="1" applyBorder="1" applyAlignment="1">
      <alignment vertical="center"/>
    </xf>
    <xf numFmtId="0" fontId="4" fillId="3" borderId="1" xfId="0" applyFont="1" applyFill="1" applyBorder="1" applyAlignment="1">
      <alignment horizontal="center" vertical="center"/>
    </xf>
    <xf numFmtId="0" fontId="4" fillId="3" borderId="1" xfId="0" applyFont="1" applyFill="1" applyBorder="1" applyAlignment="1">
      <alignment horizontal="left" vertical="center"/>
    </xf>
    <xf numFmtId="0" fontId="5" fillId="3" borderId="1" xfId="0" applyFont="1" applyFill="1" applyBorder="1" applyAlignment="1">
      <alignment horizontal="right" vertical="center"/>
    </xf>
    <xf numFmtId="0" fontId="5" fillId="3" borderId="1" xfId="0" applyFont="1" applyFill="1" applyBorder="1" applyAlignment="1">
      <alignment vertical="center"/>
    </xf>
    <xf numFmtId="0" fontId="5" fillId="3" borderId="1" xfId="0" applyFont="1" applyFill="1" applyBorder="1" applyAlignment="1">
      <alignment horizontal="center" vertical="center"/>
    </xf>
    <xf numFmtId="0" fontId="4" fillId="3" borderId="1" xfId="0" applyFont="1" applyFill="1" applyBorder="1" applyAlignment="1">
      <alignment vertical="center"/>
    </xf>
    <xf numFmtId="0" fontId="4" fillId="3" borderId="1" xfId="0" applyFont="1" applyFill="1" applyBorder="1" applyAlignment="1">
      <alignment vertical="center" wrapText="1"/>
    </xf>
    <xf numFmtId="0" fontId="6" fillId="0" borderId="1" xfId="0" applyFont="1" applyBorder="1" applyAlignment="1">
      <alignment vertical="center"/>
    </xf>
    <xf numFmtId="0" fontId="2" fillId="0" borderId="0" xfId="0" applyFont="1" applyAlignment="1">
      <alignment vertical="center"/>
    </xf>
    <xf numFmtId="0" fontId="6" fillId="0" borderId="0" xfId="0" applyFont="1" applyAlignment="1">
      <alignment vertical="center"/>
    </xf>
    <xf numFmtId="0" fontId="4" fillId="0" borderId="1" xfId="0" applyFont="1" applyBorder="1" applyAlignment="1">
      <alignment horizontal="left" vertical="center"/>
    </xf>
    <xf numFmtId="0" fontId="5" fillId="0" borderId="1" xfId="0" applyFont="1" applyBorder="1" applyAlignment="1">
      <alignment horizontal="left" vertical="center"/>
    </xf>
    <xf numFmtId="0" fontId="5" fillId="0" borderId="0" xfId="0" applyFont="1" applyAlignment="1">
      <alignment horizontal="right" vertical="center"/>
    </xf>
    <xf numFmtId="0" fontId="4" fillId="0" borderId="1" xfId="0" applyFont="1" applyBorder="1" applyAlignment="1">
      <alignment vertical="center"/>
    </xf>
    <xf numFmtId="0" fontId="5" fillId="0" borderId="1" xfId="0" applyFont="1" applyBorder="1" applyAlignment="1">
      <alignment vertical="center"/>
    </xf>
    <xf numFmtId="0" fontId="5" fillId="0" borderId="1" xfId="0" applyFont="1" applyBorder="1" applyAlignment="1">
      <alignment horizontal="right" vertical="center"/>
    </xf>
    <xf numFmtId="0" fontId="4" fillId="0" borderId="1" xfId="0" applyFont="1" applyBorder="1" applyAlignment="1">
      <alignment horizontal="right" vertical="center"/>
    </xf>
    <xf numFmtId="0" fontId="5" fillId="0" borderId="1" xfId="0" applyFont="1" applyBorder="1" applyAlignment="1">
      <alignment vertical="center" wrapText="1"/>
    </xf>
    <xf numFmtId="0" fontId="1" fillId="0" borderId="1" xfId="0" applyFont="1" applyBorder="1" applyAlignment="1">
      <alignment horizontal="center" vertical="center"/>
    </xf>
    <xf numFmtId="0" fontId="1" fillId="0" borderId="1" xfId="0" applyFont="1" applyBorder="1" applyAlignment="1">
      <alignment horizontal="right" vertical="center"/>
    </xf>
    <xf numFmtId="0" fontId="2" fillId="0" borderId="1" xfId="0" applyFont="1" applyBorder="1" applyAlignment="1">
      <alignment horizontal="right" vertical="center"/>
    </xf>
    <xf numFmtId="0" fontId="5" fillId="2" borderId="1" xfId="0" applyFont="1" applyFill="1" applyBorder="1" applyAlignment="1">
      <alignment vertical="center"/>
    </xf>
    <xf numFmtId="0" fontId="7" fillId="0" borderId="0" xfId="0" applyFont="1" applyAlignment="1">
      <alignment vertical="center"/>
    </xf>
    <xf numFmtId="0" fontId="8" fillId="0" borderId="0" xfId="0" applyFont="1" applyAlignment="1">
      <alignment vertical="center"/>
    </xf>
    <xf numFmtId="0" fontId="4" fillId="0" borderId="0" xfId="0" applyFont="1" applyAlignment="1">
      <alignment vertical="center"/>
    </xf>
    <xf numFmtId="0" fontId="1" fillId="0" borderId="1" xfId="0" applyFont="1" applyBorder="1" applyAlignment="1">
      <alignment vertical="center" wrapText="1"/>
    </xf>
    <xf numFmtId="0" fontId="4" fillId="2" borderId="1" xfId="0" applyFont="1" applyFill="1" applyBorder="1" applyAlignment="1">
      <alignment vertical="center"/>
    </xf>
    <xf numFmtId="0" fontId="9" fillId="0" borderId="0" xfId="0" applyFont="1" applyAlignment="1">
      <alignment horizontal="center" vertical="center"/>
    </xf>
    <xf numFmtId="0" fontId="4" fillId="2" borderId="1" xfId="0" applyFont="1" applyFill="1" applyBorder="1" applyAlignment="1">
      <alignment horizontal="right" vertical="center"/>
    </xf>
    <xf numFmtId="0" fontId="5" fillId="2" borderId="1" xfId="0" applyFont="1" applyFill="1" applyBorder="1" applyAlignment="1">
      <alignment horizontal="right"/>
    </xf>
    <xf numFmtId="0" fontId="4" fillId="2" borderId="1" xfId="0" applyFont="1" applyFill="1" applyBorder="1" applyAlignment="1">
      <alignment horizontal="right"/>
    </xf>
    <xf numFmtId="0" fontId="5" fillId="2" borderId="1" xfId="0" applyFont="1" applyFill="1" applyBorder="1" applyAlignment="1">
      <alignment wrapText="1"/>
    </xf>
    <xf numFmtId="0" fontId="10" fillId="0" borderId="0" xfId="0" applyFont="1"/>
    <xf numFmtId="0" fontId="11" fillId="2" borderId="5" xfId="0" applyFont="1" applyFill="1" applyBorder="1" applyAlignment="1">
      <alignment vertical="center"/>
    </xf>
    <xf numFmtId="0" fontId="2" fillId="0" borderId="1" xfId="0" applyFont="1" applyBorder="1" applyAlignment="1">
      <alignment horizontal="center" vertical="center"/>
    </xf>
    <xf numFmtId="0" fontId="12" fillId="2" borderId="1" xfId="0" applyFont="1" applyFill="1" applyBorder="1" applyAlignment="1">
      <alignment horizontal="left" vertical="center"/>
    </xf>
    <xf numFmtId="0" fontId="5" fillId="0" borderId="1" xfId="0" applyFont="1" applyBorder="1"/>
    <xf numFmtId="0" fontId="2" fillId="2" borderId="1" xfId="0" applyFont="1" applyFill="1" applyBorder="1" applyAlignment="1">
      <alignment horizontal="center" vertical="center"/>
    </xf>
    <xf numFmtId="0" fontId="10" fillId="0" borderId="0" xfId="0" applyFont="1" applyAlignment="1">
      <alignment horizontal="right"/>
    </xf>
    <xf numFmtId="0" fontId="5" fillId="0" borderId="1" xfId="0" applyFont="1" applyBorder="1" applyAlignment="1">
      <alignment horizontal="left" wrapText="1"/>
    </xf>
    <xf numFmtId="0" fontId="12" fillId="0" borderId="1" xfId="0" applyFont="1" applyBorder="1" applyAlignment="1">
      <alignment horizontal="left" vertical="center"/>
    </xf>
    <xf numFmtId="0" fontId="3" fillId="2" borderId="5" xfId="0" applyFont="1" applyFill="1" applyBorder="1" applyAlignment="1">
      <alignment vertical="center"/>
    </xf>
    <xf numFmtId="0" fontId="3" fillId="0" borderId="0" xfId="0" applyFont="1" applyAlignment="1">
      <alignment horizontal="center" vertical="center"/>
    </xf>
    <xf numFmtId="0" fontId="13" fillId="0" borderId="0" xfId="0" applyFont="1" applyAlignment="1">
      <alignment vertical="center"/>
    </xf>
    <xf numFmtId="0" fontId="3" fillId="0" borderId="0" xfId="0" applyFont="1" applyAlignment="1">
      <alignment vertical="center" wrapText="1"/>
    </xf>
    <xf numFmtId="0" fontId="3" fillId="0" borderId="0" xfId="0" applyFont="1" applyAlignment="1">
      <alignment vertical="center"/>
    </xf>
    <xf numFmtId="0" fontId="0" fillId="0" borderId="0" xfId="0" applyAlignment="1">
      <alignment vertical="center"/>
    </xf>
  </cellXfs>
  <cellStyles count="1">
    <cellStyle name="標準" xfId="0" builtinId="0"/>
  </cellStyles>
  <dxfs count="1">
    <dxf>
      <font>
        <b/>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8" Type="http://schemas.openxmlformats.org/officeDocument/2006/relationships/hyperlink" Target="https://journals.sagepub.com/doi/full/10.1177/14604582211024708" TargetMode="External"/><Relationship Id="rId13" Type="http://schemas.openxmlformats.org/officeDocument/2006/relationships/hyperlink" Target="https://www.mdpi.com/1660-4601/18/6/3130" TargetMode="External"/><Relationship Id="rId18" Type="http://schemas.openxmlformats.org/officeDocument/2006/relationships/hyperlink" Target="https://academic.oup.com/jamiaopen/article/7/1/ooae011/7612059" TargetMode="External"/><Relationship Id="rId3" Type="http://schemas.openxmlformats.org/officeDocument/2006/relationships/hyperlink" Target="https://pubmed.ncbi.nlm.nih.gov/34719738/" TargetMode="External"/><Relationship Id="rId7" Type="http://schemas.openxmlformats.org/officeDocument/2006/relationships/hyperlink" Target="https://pmc.ncbi.nlm.nih.gov/articles/PMC27332/" TargetMode="External"/><Relationship Id="rId12" Type="http://schemas.openxmlformats.org/officeDocument/2006/relationships/hyperlink" Target="https://journals.lww.com/jehp/fulltext/2018/07000/health_information_seeking_behavior_of_female.138.aspx" TargetMode="External"/><Relationship Id="rId17" Type="http://schemas.openxmlformats.org/officeDocument/2006/relationships/hyperlink" Target="https://www.sciencedirect.com/science/article/pii/S027795362500231X" TargetMode="External"/><Relationship Id="rId2" Type="http://schemas.openxmlformats.org/officeDocument/2006/relationships/hyperlink" Target="https://pubmed.ncbi.nlm.nih.gov/24254135/" TargetMode="External"/><Relationship Id="rId16" Type="http://schemas.openxmlformats.org/officeDocument/2006/relationships/hyperlink" Target="https://pmc.ncbi.nlm.nih.gov/articles/PMC3069660/" TargetMode="External"/><Relationship Id="rId20" Type="http://schemas.openxmlformats.org/officeDocument/2006/relationships/hyperlink" Target="https://ganjoho.jp/reg_stat/statistics/stat/summary.html" TargetMode="External"/><Relationship Id="rId1" Type="http://schemas.openxmlformats.org/officeDocument/2006/relationships/hyperlink" Target="https://pubmed.ncbi.nlm.nih.gov/29327173/" TargetMode="External"/><Relationship Id="rId6" Type="http://schemas.openxmlformats.org/officeDocument/2006/relationships/hyperlink" Target="https://pmc.ncbi.nlm.nih.gov/articles/PMC3315685/" TargetMode="External"/><Relationship Id="rId11" Type="http://schemas.openxmlformats.org/officeDocument/2006/relationships/hyperlink" Target="https://pmc.ncbi.nlm.nih.gov/articles/PMC10725105/" TargetMode="External"/><Relationship Id="rId5" Type="http://schemas.openxmlformats.org/officeDocument/2006/relationships/hyperlink" Target="https://bmcpsychology.biomedcentral.com/articles/10.1186/s40359-025-02496-4" TargetMode="External"/><Relationship Id="rId15" Type="http://schemas.openxmlformats.org/officeDocument/2006/relationships/hyperlink" Target="https://www.sciencedirect.com/science/article/pii/S0747563215004392" TargetMode="External"/><Relationship Id="rId10" Type="http://schemas.openxmlformats.org/officeDocument/2006/relationships/hyperlink" Target="https://www.sciencedirect.com/science/article/pii/S0738399106002953" TargetMode="External"/><Relationship Id="rId19" Type="http://schemas.openxmlformats.org/officeDocument/2006/relationships/hyperlink" Target="https://pmc.ncbi.nlm.nih.gov/articles/PMC5693234/" TargetMode="External"/><Relationship Id="rId4" Type="http://schemas.openxmlformats.org/officeDocument/2006/relationships/hyperlink" Target="https://www.sciencedirect.com/science/article/pii/S2405844020311257" TargetMode="External"/><Relationship Id="rId9" Type="http://schemas.openxmlformats.org/officeDocument/2006/relationships/hyperlink" Target="https://bmcwomenshealth.biomedcentral.com/articles/10.1186/s12905-024-03509-x" TargetMode="External"/><Relationship Id="rId14" Type="http://schemas.openxmlformats.org/officeDocument/2006/relationships/hyperlink" Target="https://www.jmir.org/2025/1/e6668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2:G1000"/>
  <sheetViews>
    <sheetView topLeftCell="A64" workbookViewId="0"/>
  </sheetViews>
  <sheetFormatPr defaultColWidth="14.453125" defaultRowHeight="15" customHeight="1"/>
  <cols>
    <col min="1" max="1" width="14.453125" customWidth="1"/>
    <col min="2" max="2" width="51.7265625" customWidth="1"/>
    <col min="3" max="3" width="11.7265625" customWidth="1"/>
    <col min="4" max="4" width="26.08984375" customWidth="1"/>
    <col min="5" max="5" width="10" customWidth="1"/>
    <col min="6" max="6" width="9.54296875" customWidth="1"/>
    <col min="7" max="7" width="45.81640625" customWidth="1"/>
  </cols>
  <sheetData>
    <row r="2" spans="2:7" ht="56">
      <c r="B2" s="1" t="s">
        <v>0</v>
      </c>
      <c r="C2" s="2"/>
      <c r="D2" s="3" t="s">
        <v>1</v>
      </c>
      <c r="E2" s="4"/>
      <c r="F2" s="4"/>
      <c r="G2" s="4"/>
    </row>
    <row r="3" spans="2:7" ht="15" customHeight="1">
      <c r="B3" s="5" t="s">
        <v>2</v>
      </c>
      <c r="C3" s="6" t="s">
        <v>3</v>
      </c>
      <c r="D3" s="1" t="s">
        <v>4</v>
      </c>
      <c r="E3" s="7" t="s">
        <v>5</v>
      </c>
      <c r="F3" s="1" t="s">
        <v>6</v>
      </c>
      <c r="G3" s="1" t="s">
        <v>7</v>
      </c>
    </row>
    <row r="4" spans="2:7" ht="15" customHeight="1">
      <c r="B4" s="8" t="s">
        <v>8</v>
      </c>
      <c r="C4" s="9"/>
      <c r="D4" s="10"/>
      <c r="E4" s="11"/>
      <c r="F4" s="4"/>
      <c r="G4" s="4"/>
    </row>
    <row r="5" spans="2:7" ht="15" customHeight="1">
      <c r="B5" s="12" t="s">
        <v>9</v>
      </c>
      <c r="C5" s="9" t="s">
        <v>10</v>
      </c>
      <c r="D5" s="10" t="s">
        <v>11</v>
      </c>
      <c r="E5" s="11" t="s">
        <v>12</v>
      </c>
      <c r="F5" s="4"/>
      <c r="G5" s="4"/>
    </row>
    <row r="6" spans="2:7" ht="15" customHeight="1">
      <c r="B6" s="12" t="s">
        <v>13</v>
      </c>
      <c r="C6" s="9" t="s">
        <v>10</v>
      </c>
      <c r="D6" s="10" t="s">
        <v>11</v>
      </c>
      <c r="E6" s="11" t="s">
        <v>12</v>
      </c>
      <c r="F6" s="4"/>
      <c r="G6" s="4"/>
    </row>
    <row r="7" spans="2:7" ht="15" customHeight="1">
      <c r="B7" s="8" t="s">
        <v>14</v>
      </c>
      <c r="C7" s="9"/>
      <c r="D7" s="13"/>
      <c r="E7" s="14"/>
      <c r="F7" s="15"/>
      <c r="G7" s="15"/>
    </row>
    <row r="8" spans="2:7" ht="15" customHeight="1">
      <c r="B8" s="12" t="s">
        <v>15</v>
      </c>
      <c r="C8" s="16" t="s">
        <v>16</v>
      </c>
      <c r="D8" s="13"/>
      <c r="E8" s="14"/>
      <c r="F8" s="15"/>
      <c r="G8" s="15"/>
    </row>
    <row r="9" spans="2:7" ht="15" customHeight="1">
      <c r="B9" s="12" t="s">
        <v>17</v>
      </c>
      <c r="C9" s="17" t="s">
        <v>18</v>
      </c>
      <c r="D9" s="13" t="s">
        <v>18</v>
      </c>
      <c r="E9" s="14" t="s">
        <v>19</v>
      </c>
      <c r="F9" s="13">
        <v>1</v>
      </c>
      <c r="G9" s="13" t="s">
        <v>20</v>
      </c>
    </row>
    <row r="10" spans="2:7" ht="15" customHeight="1">
      <c r="B10" s="12" t="s">
        <v>21</v>
      </c>
      <c r="C10" s="17" t="s">
        <v>22</v>
      </c>
      <c r="D10" s="13" t="s">
        <v>23</v>
      </c>
      <c r="E10" s="14" t="s">
        <v>24</v>
      </c>
      <c r="F10" s="13">
        <v>1</v>
      </c>
      <c r="G10" s="13" t="s">
        <v>20</v>
      </c>
    </row>
    <row r="11" spans="2:7" ht="15" customHeight="1">
      <c r="B11" s="12" t="s">
        <v>25</v>
      </c>
      <c r="C11" s="17" t="s">
        <v>26</v>
      </c>
      <c r="D11" s="13" t="s">
        <v>27</v>
      </c>
      <c r="E11" s="14" t="s">
        <v>28</v>
      </c>
      <c r="F11" s="13">
        <v>1</v>
      </c>
      <c r="G11" s="13" t="s">
        <v>20</v>
      </c>
    </row>
    <row r="12" spans="2:7" ht="15" customHeight="1">
      <c r="B12" s="12" t="s">
        <v>29</v>
      </c>
      <c r="C12" s="17" t="s">
        <v>30</v>
      </c>
      <c r="D12" s="13" t="s">
        <v>31</v>
      </c>
      <c r="E12" s="14" t="s">
        <v>32</v>
      </c>
      <c r="F12" s="13">
        <v>2</v>
      </c>
      <c r="G12" s="13" t="s">
        <v>29</v>
      </c>
    </row>
    <row r="13" spans="2:7" ht="15" customHeight="1">
      <c r="B13" s="12" t="s">
        <v>33</v>
      </c>
      <c r="C13" s="17" t="s">
        <v>34</v>
      </c>
      <c r="D13" s="13" t="s">
        <v>35</v>
      </c>
      <c r="E13" s="14" t="s">
        <v>36</v>
      </c>
      <c r="F13" s="13">
        <v>3</v>
      </c>
      <c r="G13" s="13" t="s">
        <v>33</v>
      </c>
    </row>
    <row r="14" spans="2:7" ht="15" customHeight="1">
      <c r="B14" s="12" t="s">
        <v>37</v>
      </c>
      <c r="C14" s="17" t="s">
        <v>38</v>
      </c>
      <c r="D14" s="13" t="s">
        <v>39</v>
      </c>
      <c r="E14" s="14" t="s">
        <v>40</v>
      </c>
      <c r="F14" s="13">
        <v>4</v>
      </c>
      <c r="G14" s="13" t="s">
        <v>41</v>
      </c>
    </row>
    <row r="15" spans="2:7" ht="15" customHeight="1">
      <c r="B15" s="12" t="s">
        <v>42</v>
      </c>
      <c r="C15" s="17" t="s">
        <v>43</v>
      </c>
      <c r="D15" s="13" t="s">
        <v>44</v>
      </c>
      <c r="E15" s="14" t="s">
        <v>24</v>
      </c>
      <c r="F15" s="13">
        <v>4</v>
      </c>
      <c r="G15" s="13" t="s">
        <v>41</v>
      </c>
    </row>
    <row r="16" spans="2:7" ht="15" customHeight="1">
      <c r="B16" s="8" t="s">
        <v>45</v>
      </c>
      <c r="C16" s="18"/>
      <c r="D16" s="19"/>
      <c r="E16" s="20"/>
      <c r="F16" s="19"/>
      <c r="G16" s="21"/>
    </row>
    <row r="17" spans="1:7" ht="15" customHeight="1">
      <c r="B17" s="12" t="s">
        <v>46</v>
      </c>
      <c r="C17" s="17" t="s">
        <v>47</v>
      </c>
      <c r="D17" s="13" t="s">
        <v>48</v>
      </c>
      <c r="E17" s="14" t="s">
        <v>49</v>
      </c>
      <c r="F17" s="13">
        <v>1</v>
      </c>
      <c r="G17" s="13" t="s">
        <v>50</v>
      </c>
    </row>
    <row r="18" spans="1:7" ht="15" customHeight="1">
      <c r="B18" s="12" t="s">
        <v>51</v>
      </c>
      <c r="C18" s="17" t="s">
        <v>52</v>
      </c>
      <c r="D18" s="13" t="s">
        <v>53</v>
      </c>
      <c r="E18" s="14" t="s">
        <v>24</v>
      </c>
      <c r="F18" s="13">
        <v>1</v>
      </c>
      <c r="G18" s="13" t="s">
        <v>50</v>
      </c>
    </row>
    <row r="19" spans="1:7" ht="15" customHeight="1">
      <c r="B19" s="12" t="s">
        <v>54</v>
      </c>
      <c r="C19" s="17" t="s">
        <v>55</v>
      </c>
      <c r="D19" s="13" t="s">
        <v>40</v>
      </c>
      <c r="E19" s="14" t="s">
        <v>18</v>
      </c>
      <c r="F19" s="13">
        <v>1</v>
      </c>
      <c r="G19" s="13" t="s">
        <v>50</v>
      </c>
    </row>
    <row r="20" spans="1:7" ht="14.5">
      <c r="B20" s="12" t="s">
        <v>56</v>
      </c>
      <c r="C20" s="17" t="s">
        <v>23</v>
      </c>
      <c r="D20" s="13" t="s">
        <v>18</v>
      </c>
      <c r="E20" s="14" t="s">
        <v>18</v>
      </c>
      <c r="F20" s="13">
        <v>1</v>
      </c>
      <c r="G20" s="13" t="s">
        <v>50</v>
      </c>
    </row>
    <row r="21" spans="1:7" ht="15.75" customHeight="1">
      <c r="B21" s="12" t="s">
        <v>57</v>
      </c>
      <c r="C21" s="17" t="s">
        <v>23</v>
      </c>
      <c r="D21" s="13" t="s">
        <v>28</v>
      </c>
      <c r="E21" s="14" t="s">
        <v>58</v>
      </c>
      <c r="F21" s="13">
        <v>1</v>
      </c>
      <c r="G21" s="13" t="s">
        <v>50</v>
      </c>
    </row>
    <row r="22" spans="1:7" ht="15.75" customHeight="1">
      <c r="B22" s="12" t="s">
        <v>59</v>
      </c>
      <c r="C22" s="17" t="s">
        <v>60</v>
      </c>
      <c r="D22" s="13" t="s">
        <v>61</v>
      </c>
      <c r="E22" s="14" t="s">
        <v>62</v>
      </c>
      <c r="F22" s="13">
        <v>2</v>
      </c>
      <c r="G22" s="13" t="s">
        <v>63</v>
      </c>
    </row>
    <row r="23" spans="1:7" ht="15.75" customHeight="1">
      <c r="B23" s="12" t="s">
        <v>64</v>
      </c>
      <c r="C23" s="17" t="s">
        <v>65</v>
      </c>
      <c r="D23" s="13" t="s">
        <v>66</v>
      </c>
      <c r="E23" s="14" t="s">
        <v>23</v>
      </c>
      <c r="F23" s="13">
        <v>1</v>
      </c>
      <c r="G23" s="13" t="s">
        <v>50</v>
      </c>
    </row>
    <row r="24" spans="1:7" ht="15.75" customHeight="1">
      <c r="B24" s="12" t="s">
        <v>67</v>
      </c>
      <c r="C24" s="17" t="s">
        <v>68</v>
      </c>
      <c r="D24" s="13" t="s">
        <v>69</v>
      </c>
      <c r="E24" s="14" t="s">
        <v>70</v>
      </c>
      <c r="F24" s="13">
        <v>2</v>
      </c>
      <c r="G24" s="13" t="s">
        <v>63</v>
      </c>
    </row>
    <row r="25" spans="1:7" ht="15.75" customHeight="1">
      <c r="B25" s="12" t="s">
        <v>71</v>
      </c>
      <c r="C25" s="17" t="s">
        <v>72</v>
      </c>
      <c r="D25" s="13" t="s">
        <v>72</v>
      </c>
      <c r="E25" s="14" t="s">
        <v>19</v>
      </c>
      <c r="F25" s="13">
        <v>2</v>
      </c>
      <c r="G25" s="13" t="s">
        <v>50</v>
      </c>
    </row>
    <row r="26" spans="1:7" ht="15.75" customHeight="1">
      <c r="B26" s="8" t="s">
        <v>73</v>
      </c>
      <c r="C26" s="17"/>
      <c r="D26" s="10"/>
      <c r="E26" s="11"/>
      <c r="F26" s="10"/>
      <c r="G26" s="4"/>
    </row>
    <row r="27" spans="1:7" ht="15.75" customHeight="1">
      <c r="B27" s="22" t="s">
        <v>74</v>
      </c>
      <c r="C27" s="17" t="s">
        <v>75</v>
      </c>
      <c r="D27" s="10" t="s">
        <v>76</v>
      </c>
      <c r="E27" s="11" t="s">
        <v>77</v>
      </c>
      <c r="F27" s="10"/>
      <c r="G27" s="4"/>
    </row>
    <row r="28" spans="1:7" ht="15.75" customHeight="1">
      <c r="B28" s="22" t="s">
        <v>78</v>
      </c>
      <c r="C28" s="17" t="s">
        <v>79</v>
      </c>
      <c r="D28" s="10" t="s">
        <v>80</v>
      </c>
      <c r="E28" s="11" t="s">
        <v>81</v>
      </c>
      <c r="F28" s="10"/>
      <c r="G28" s="4"/>
    </row>
    <row r="29" spans="1:7" ht="15.75" customHeight="1">
      <c r="A29" s="23"/>
      <c r="B29" s="22" t="s">
        <v>82</v>
      </c>
      <c r="C29" s="17" t="s">
        <v>83</v>
      </c>
      <c r="D29" s="10" t="s">
        <v>84</v>
      </c>
      <c r="E29" s="11" t="s">
        <v>85</v>
      </c>
      <c r="F29" s="10"/>
      <c r="G29" s="4"/>
    </row>
    <row r="30" spans="1:7" ht="15.75" customHeight="1">
      <c r="B30" s="22" t="s">
        <v>86</v>
      </c>
      <c r="C30" s="17" t="s">
        <v>87</v>
      </c>
      <c r="D30" s="10" t="s">
        <v>88</v>
      </c>
      <c r="E30" s="11" t="s">
        <v>89</v>
      </c>
      <c r="F30" s="10"/>
      <c r="G30" s="4"/>
    </row>
    <row r="31" spans="1:7" ht="15.75" customHeight="1">
      <c r="B31" s="22" t="s">
        <v>90</v>
      </c>
      <c r="C31" s="17" t="s">
        <v>91</v>
      </c>
      <c r="D31" s="10" t="s">
        <v>92</v>
      </c>
      <c r="E31" s="11" t="s">
        <v>93</v>
      </c>
      <c r="F31" s="10"/>
      <c r="G31" s="4"/>
    </row>
    <row r="32" spans="1:7" ht="15.75" customHeight="1">
      <c r="B32" s="22" t="s">
        <v>94</v>
      </c>
      <c r="C32" s="17" t="s">
        <v>91</v>
      </c>
      <c r="D32" s="10" t="s">
        <v>95</v>
      </c>
      <c r="E32" s="11" t="s">
        <v>96</v>
      </c>
      <c r="F32" s="10"/>
      <c r="G32" s="4"/>
    </row>
    <row r="33" spans="2:7" ht="15.75" customHeight="1">
      <c r="B33" s="24" t="s">
        <v>97</v>
      </c>
      <c r="C33" s="17"/>
      <c r="D33" s="10"/>
      <c r="E33" s="11"/>
      <c r="F33" s="10"/>
      <c r="G33" s="4"/>
    </row>
    <row r="34" spans="2:7" ht="15.75" customHeight="1">
      <c r="B34" s="25" t="s">
        <v>98</v>
      </c>
      <c r="C34" s="17" t="s">
        <v>99</v>
      </c>
      <c r="D34" s="10" t="s">
        <v>36</v>
      </c>
      <c r="E34" s="11" t="s">
        <v>72</v>
      </c>
      <c r="F34" s="10"/>
      <c r="G34" s="4"/>
    </row>
    <row r="35" spans="2:7" ht="15.75" customHeight="1">
      <c r="B35" s="25" t="s">
        <v>100</v>
      </c>
      <c r="C35" s="17" t="s">
        <v>101</v>
      </c>
      <c r="D35" s="10" t="s">
        <v>102</v>
      </c>
      <c r="E35" s="11" t="s">
        <v>103</v>
      </c>
      <c r="F35" s="10"/>
      <c r="G35" s="4"/>
    </row>
    <row r="36" spans="2:7" ht="15.75" customHeight="1">
      <c r="B36" s="26" t="s">
        <v>104</v>
      </c>
      <c r="C36" s="17" t="s">
        <v>105</v>
      </c>
      <c r="D36" s="10" t="s">
        <v>102</v>
      </c>
      <c r="E36" s="11" t="s">
        <v>106</v>
      </c>
      <c r="F36" s="10"/>
      <c r="G36" s="4"/>
    </row>
    <row r="37" spans="2:7" ht="15.75" customHeight="1">
      <c r="B37" s="25" t="s">
        <v>107</v>
      </c>
      <c r="C37" s="17" t="s">
        <v>108</v>
      </c>
      <c r="D37" s="10" t="s">
        <v>52</v>
      </c>
      <c r="E37" s="11" t="s">
        <v>72</v>
      </c>
      <c r="F37" s="10"/>
      <c r="G37" s="4"/>
    </row>
    <row r="38" spans="2:7" ht="15.75" customHeight="1">
      <c r="B38" s="25" t="s">
        <v>109</v>
      </c>
      <c r="C38" s="17" t="s">
        <v>106</v>
      </c>
      <c r="D38" s="10" t="s">
        <v>108</v>
      </c>
      <c r="E38" s="11" t="s">
        <v>18</v>
      </c>
      <c r="F38" s="10"/>
      <c r="G38" s="4"/>
    </row>
    <row r="39" spans="2:7" ht="15.75" customHeight="1">
      <c r="B39" s="25" t="s">
        <v>110</v>
      </c>
      <c r="C39" s="17" t="s">
        <v>111</v>
      </c>
      <c r="D39" s="10" t="s">
        <v>112</v>
      </c>
      <c r="E39" s="11" t="s">
        <v>53</v>
      </c>
      <c r="F39" s="10"/>
      <c r="G39" s="4"/>
    </row>
    <row r="40" spans="2:7" ht="15.75" customHeight="1">
      <c r="B40" s="25" t="s">
        <v>113</v>
      </c>
      <c r="C40" s="17" t="s">
        <v>55</v>
      </c>
      <c r="D40" s="10" t="s">
        <v>114</v>
      </c>
      <c r="E40" s="11" t="s">
        <v>72</v>
      </c>
      <c r="F40" s="10"/>
      <c r="G40" s="4"/>
    </row>
    <row r="41" spans="2:7" ht="15.75" customHeight="1">
      <c r="B41" s="25" t="s">
        <v>115</v>
      </c>
      <c r="C41" s="17" t="s">
        <v>116</v>
      </c>
      <c r="D41" s="10" t="s">
        <v>117</v>
      </c>
      <c r="E41" s="11" t="s">
        <v>18</v>
      </c>
      <c r="F41" s="10"/>
      <c r="G41" s="4"/>
    </row>
    <row r="42" spans="2:7" ht="15.75" customHeight="1">
      <c r="B42" s="25" t="s">
        <v>71</v>
      </c>
      <c r="C42" s="17" t="s">
        <v>114</v>
      </c>
      <c r="D42" s="10" t="s">
        <v>118</v>
      </c>
      <c r="E42" s="11" t="s">
        <v>18</v>
      </c>
      <c r="F42" s="10"/>
      <c r="G42" s="4"/>
    </row>
    <row r="43" spans="2:7" ht="15.75" customHeight="1">
      <c r="B43" s="8" t="s">
        <v>119</v>
      </c>
      <c r="C43" s="17"/>
      <c r="D43" s="13"/>
      <c r="E43" s="14"/>
      <c r="F43" s="13"/>
      <c r="G43" s="15"/>
    </row>
    <row r="44" spans="2:7" ht="15.75" customHeight="1">
      <c r="B44" s="12" t="s">
        <v>120</v>
      </c>
      <c r="C44" s="17" t="s">
        <v>121</v>
      </c>
      <c r="D44" s="13" t="s">
        <v>80</v>
      </c>
      <c r="E44" s="14" t="s">
        <v>81</v>
      </c>
      <c r="F44" s="13"/>
      <c r="G44" s="15"/>
    </row>
    <row r="45" spans="2:7" ht="15.75" customHeight="1">
      <c r="B45" s="12" t="s">
        <v>122</v>
      </c>
      <c r="C45" s="17" t="s">
        <v>123</v>
      </c>
      <c r="D45" s="13" t="s">
        <v>124</v>
      </c>
      <c r="E45" s="14" t="s">
        <v>95</v>
      </c>
      <c r="F45" s="13"/>
      <c r="G45" s="15"/>
    </row>
    <row r="46" spans="2:7" ht="15.75" customHeight="1">
      <c r="B46" s="12" t="s">
        <v>125</v>
      </c>
      <c r="C46" s="17" t="s">
        <v>126</v>
      </c>
      <c r="D46" s="13" t="s">
        <v>127</v>
      </c>
      <c r="E46" s="14" t="s">
        <v>85</v>
      </c>
      <c r="F46" s="13"/>
      <c r="G46" s="15"/>
    </row>
    <row r="47" spans="2:7" ht="15.75" customHeight="1">
      <c r="B47" s="12" t="s">
        <v>128</v>
      </c>
      <c r="C47" s="17" t="s">
        <v>129</v>
      </c>
      <c r="D47" s="13" t="s">
        <v>130</v>
      </c>
      <c r="E47" s="14" t="s">
        <v>77</v>
      </c>
      <c r="F47" s="13"/>
      <c r="G47" s="15"/>
    </row>
    <row r="48" spans="2:7" ht="15.75" customHeight="1">
      <c r="B48" s="8" t="s">
        <v>131</v>
      </c>
      <c r="C48" s="17"/>
      <c r="D48" s="13"/>
      <c r="E48" s="14"/>
      <c r="F48" s="13"/>
      <c r="G48" s="15"/>
    </row>
    <row r="49" spans="2:7" ht="15.75" customHeight="1">
      <c r="B49" s="12" t="s">
        <v>132</v>
      </c>
      <c r="C49" s="17" t="s">
        <v>133</v>
      </c>
      <c r="D49" s="27" t="s">
        <v>134</v>
      </c>
      <c r="E49" s="28" t="s">
        <v>77</v>
      </c>
      <c r="F49" s="13"/>
      <c r="G49" s="15"/>
    </row>
    <row r="50" spans="2:7" ht="15.75" customHeight="1">
      <c r="B50" s="12" t="s">
        <v>135</v>
      </c>
      <c r="C50" s="17" t="s">
        <v>136</v>
      </c>
      <c r="D50" s="27" t="s">
        <v>137</v>
      </c>
      <c r="E50" s="28" t="s">
        <v>138</v>
      </c>
      <c r="F50" s="13"/>
      <c r="G50" s="15"/>
    </row>
    <row r="51" spans="2:7" ht="15.75" customHeight="1">
      <c r="B51" s="8" t="s">
        <v>139</v>
      </c>
      <c r="C51" s="17"/>
      <c r="D51" s="13"/>
      <c r="E51" s="14"/>
      <c r="F51" s="13"/>
      <c r="G51" s="15"/>
    </row>
    <row r="52" spans="2:7" ht="15.75" customHeight="1">
      <c r="B52" s="12" t="s">
        <v>132</v>
      </c>
      <c r="C52" s="17" t="s">
        <v>140</v>
      </c>
      <c r="D52" s="27" t="s">
        <v>141</v>
      </c>
      <c r="E52" s="28" t="s">
        <v>142</v>
      </c>
      <c r="F52" s="13"/>
      <c r="G52" s="15"/>
    </row>
    <row r="53" spans="2:7" ht="15.75" customHeight="1">
      <c r="B53" s="12" t="s">
        <v>135</v>
      </c>
      <c r="C53" s="17" t="s">
        <v>143</v>
      </c>
      <c r="D53" s="27" t="s">
        <v>144</v>
      </c>
      <c r="E53" s="28" t="s">
        <v>145</v>
      </c>
      <c r="F53" s="13"/>
      <c r="G53" s="15"/>
    </row>
    <row r="54" spans="2:7" ht="15.75" customHeight="1">
      <c r="B54" s="8" t="s">
        <v>146</v>
      </c>
      <c r="C54" s="17"/>
      <c r="D54" s="13"/>
      <c r="E54" s="14"/>
      <c r="F54" s="13"/>
      <c r="G54" s="15"/>
    </row>
    <row r="55" spans="2:7" ht="15.75" customHeight="1">
      <c r="B55" s="12" t="s">
        <v>147</v>
      </c>
      <c r="C55" s="17" t="s">
        <v>72</v>
      </c>
      <c r="D55" s="13" t="s">
        <v>148</v>
      </c>
      <c r="E55" s="14" t="s">
        <v>149</v>
      </c>
      <c r="F55" s="13">
        <v>1</v>
      </c>
      <c r="G55" s="13" t="s">
        <v>150</v>
      </c>
    </row>
    <row r="56" spans="2:7" ht="15.75" customHeight="1">
      <c r="B56" s="12" t="s">
        <v>151</v>
      </c>
      <c r="C56" s="17" t="s">
        <v>123</v>
      </c>
      <c r="D56" s="13" t="s">
        <v>152</v>
      </c>
      <c r="E56" s="14" t="s">
        <v>89</v>
      </c>
      <c r="F56" s="13">
        <v>1</v>
      </c>
      <c r="G56" s="13" t="s">
        <v>150</v>
      </c>
    </row>
    <row r="57" spans="2:7" ht="15.75" customHeight="1">
      <c r="B57" s="12" t="s">
        <v>153</v>
      </c>
      <c r="C57" s="17" t="s">
        <v>154</v>
      </c>
      <c r="D57" s="13" t="s">
        <v>155</v>
      </c>
      <c r="E57" s="14" t="s">
        <v>156</v>
      </c>
      <c r="F57" s="13">
        <v>2</v>
      </c>
      <c r="G57" s="13" t="s">
        <v>153</v>
      </c>
    </row>
    <row r="58" spans="2:7" ht="15.75" customHeight="1">
      <c r="B58" s="12" t="s">
        <v>157</v>
      </c>
      <c r="C58" s="17" t="s">
        <v>31</v>
      </c>
      <c r="D58" s="13" t="s">
        <v>158</v>
      </c>
      <c r="E58" s="14" t="s">
        <v>159</v>
      </c>
      <c r="F58" s="13">
        <v>3</v>
      </c>
      <c r="G58" s="13" t="s">
        <v>157</v>
      </c>
    </row>
    <row r="59" spans="2:7" ht="15.75" customHeight="1">
      <c r="B59" s="24" t="s">
        <v>160</v>
      </c>
      <c r="C59" s="17"/>
      <c r="D59" s="10"/>
      <c r="E59" s="11"/>
      <c r="F59" s="10"/>
      <c r="G59" s="4"/>
    </row>
    <row r="60" spans="2:7" ht="15.75" customHeight="1">
      <c r="B60" s="29" t="s">
        <v>161</v>
      </c>
      <c r="C60" s="17" t="s">
        <v>162</v>
      </c>
      <c r="D60" s="10" t="s">
        <v>163</v>
      </c>
      <c r="E60" s="11" t="s">
        <v>40</v>
      </c>
      <c r="F60" s="10"/>
      <c r="G60" s="4"/>
    </row>
    <row r="61" spans="2:7" ht="15.75" customHeight="1">
      <c r="B61" s="29" t="s">
        <v>164</v>
      </c>
      <c r="C61" s="17" t="s">
        <v>69</v>
      </c>
      <c r="D61" s="10" t="s">
        <v>165</v>
      </c>
      <c r="E61" s="11" t="s">
        <v>36</v>
      </c>
      <c r="F61" s="10"/>
      <c r="G61" s="4"/>
    </row>
    <row r="62" spans="2:7" ht="15.75" customHeight="1">
      <c r="B62" s="29" t="s">
        <v>166</v>
      </c>
      <c r="C62" s="17" t="s">
        <v>167</v>
      </c>
      <c r="D62" s="10" t="s">
        <v>168</v>
      </c>
      <c r="E62" s="11" t="s">
        <v>55</v>
      </c>
      <c r="F62" s="10"/>
      <c r="G62" s="4"/>
    </row>
    <row r="63" spans="2:7" ht="15.75" customHeight="1">
      <c r="B63" s="29" t="s">
        <v>169</v>
      </c>
      <c r="C63" s="17" t="s">
        <v>170</v>
      </c>
      <c r="D63" s="10" t="s">
        <v>171</v>
      </c>
      <c r="E63" s="11" t="s">
        <v>72</v>
      </c>
      <c r="F63" s="10"/>
      <c r="G63" s="4"/>
    </row>
    <row r="64" spans="2:7" ht="15.75" customHeight="1">
      <c r="B64" s="30" t="s">
        <v>172</v>
      </c>
      <c r="C64" s="17"/>
      <c r="D64" s="13"/>
      <c r="E64" s="14"/>
      <c r="F64" s="13"/>
      <c r="G64" s="15"/>
    </row>
    <row r="65" spans="2:7" ht="15.75" customHeight="1">
      <c r="B65" s="22" t="s">
        <v>173</v>
      </c>
      <c r="C65" s="17" t="s">
        <v>174</v>
      </c>
      <c r="D65" s="13" t="s">
        <v>175</v>
      </c>
      <c r="E65" s="14" t="s">
        <v>176</v>
      </c>
      <c r="F65" s="13"/>
      <c r="G65" s="15"/>
    </row>
    <row r="66" spans="2:7" ht="15.75" customHeight="1">
      <c r="B66" s="12" t="s">
        <v>177</v>
      </c>
      <c r="C66" s="17" t="s">
        <v>178</v>
      </c>
      <c r="D66" s="13" t="s">
        <v>179</v>
      </c>
      <c r="E66" s="14" t="s">
        <v>180</v>
      </c>
      <c r="F66" s="13"/>
      <c r="G66" s="15"/>
    </row>
    <row r="67" spans="2:7" ht="15.75" customHeight="1">
      <c r="B67" s="12" t="s">
        <v>161</v>
      </c>
      <c r="C67" s="17" t="s">
        <v>181</v>
      </c>
      <c r="D67" s="13" t="s">
        <v>145</v>
      </c>
      <c r="E67" s="14" t="s">
        <v>182</v>
      </c>
      <c r="F67" s="13"/>
      <c r="G67" s="15"/>
    </row>
    <row r="68" spans="2:7" ht="15.75" customHeight="1">
      <c r="B68" s="12" t="s">
        <v>164</v>
      </c>
      <c r="C68" s="17" t="s">
        <v>183</v>
      </c>
      <c r="D68" s="13" t="s">
        <v>184</v>
      </c>
      <c r="E68" s="14" t="s">
        <v>89</v>
      </c>
      <c r="F68" s="13"/>
      <c r="G68" s="15"/>
    </row>
    <row r="69" spans="2:7" ht="15.75" customHeight="1">
      <c r="B69" s="8" t="s">
        <v>185</v>
      </c>
      <c r="C69" s="17"/>
      <c r="D69" s="10"/>
      <c r="E69" s="11"/>
      <c r="F69" s="10"/>
      <c r="G69" s="4"/>
    </row>
    <row r="70" spans="2:7" ht="15.75" customHeight="1">
      <c r="B70" s="12" t="s">
        <v>186</v>
      </c>
      <c r="C70" s="17" t="s">
        <v>187</v>
      </c>
      <c r="D70" s="13" t="s">
        <v>155</v>
      </c>
      <c r="E70" s="14" t="s">
        <v>130</v>
      </c>
      <c r="F70" s="13">
        <v>1</v>
      </c>
      <c r="G70" s="13" t="s">
        <v>186</v>
      </c>
    </row>
    <row r="71" spans="2:7" ht="15.75" customHeight="1">
      <c r="B71" s="12" t="s">
        <v>188</v>
      </c>
      <c r="C71" s="17" t="s">
        <v>159</v>
      </c>
      <c r="D71" s="13" t="s">
        <v>189</v>
      </c>
      <c r="E71" s="14" t="s">
        <v>96</v>
      </c>
      <c r="F71" s="13">
        <v>2</v>
      </c>
      <c r="G71" s="13" t="s">
        <v>188</v>
      </c>
    </row>
    <row r="72" spans="2:7" ht="15.75" customHeight="1">
      <c r="B72" s="12" t="s">
        <v>190</v>
      </c>
      <c r="C72" s="17" t="s">
        <v>142</v>
      </c>
      <c r="D72" s="13" t="s">
        <v>191</v>
      </c>
      <c r="E72" s="14" t="s">
        <v>96</v>
      </c>
      <c r="F72" s="13">
        <v>3</v>
      </c>
      <c r="G72" s="13" t="s">
        <v>71</v>
      </c>
    </row>
    <row r="73" spans="2:7" ht="15.75" customHeight="1">
      <c r="B73" s="12" t="s">
        <v>71</v>
      </c>
      <c r="C73" s="17" t="s">
        <v>130</v>
      </c>
      <c r="D73" s="13" t="s">
        <v>85</v>
      </c>
      <c r="E73" s="14" t="s">
        <v>180</v>
      </c>
      <c r="F73" s="13">
        <v>3</v>
      </c>
      <c r="G73" s="13" t="s">
        <v>71</v>
      </c>
    </row>
    <row r="74" spans="2:7" ht="15.75" customHeight="1">
      <c r="B74" s="12" t="s">
        <v>192</v>
      </c>
      <c r="C74" s="17" t="s">
        <v>193</v>
      </c>
      <c r="D74" s="13" t="s">
        <v>194</v>
      </c>
      <c r="E74" s="14" t="s">
        <v>85</v>
      </c>
      <c r="F74" s="13">
        <v>4</v>
      </c>
      <c r="G74" s="13" t="s">
        <v>192</v>
      </c>
    </row>
    <row r="75" spans="2:7" ht="15.75" customHeight="1"/>
    <row r="76" spans="2:7" ht="15.75" customHeight="1"/>
    <row r="77" spans="2:7" ht="15.75" customHeight="1"/>
    <row r="78" spans="2:7" ht="15.75" customHeight="1"/>
    <row r="79" spans="2:7" ht="15.75" customHeight="1"/>
    <row r="80" spans="2:7"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B2:P1000"/>
  <sheetViews>
    <sheetView topLeftCell="A70" workbookViewId="0">
      <selection activeCell="B64" sqref="B64:B68"/>
    </sheetView>
  </sheetViews>
  <sheetFormatPr defaultColWidth="14.453125" defaultRowHeight="15" customHeight="1"/>
  <cols>
    <col min="1" max="1" width="8" customWidth="1"/>
    <col min="2" max="2" width="56.08984375" customWidth="1"/>
    <col min="3" max="3" width="9.81640625" customWidth="1"/>
    <col min="4" max="5" width="6" customWidth="1"/>
    <col min="6" max="6" width="5.54296875" customWidth="1"/>
    <col min="7" max="7" width="7" customWidth="1"/>
    <col min="8" max="8" width="6" customWidth="1"/>
    <col min="9" max="10" width="4.81640625" customWidth="1"/>
    <col min="11" max="11" width="5.81640625" customWidth="1"/>
    <col min="12" max="16" width="4.81640625" customWidth="1"/>
  </cols>
  <sheetData>
    <row r="2" spans="2:3" ht="14.5">
      <c r="B2" s="31" t="s">
        <v>195</v>
      </c>
      <c r="C2" s="31" t="s">
        <v>196</v>
      </c>
    </row>
    <row r="3" spans="2:3" ht="14.5">
      <c r="B3" s="32" t="s">
        <v>197</v>
      </c>
      <c r="C3" s="33"/>
    </row>
    <row r="4" spans="2:3" ht="14.5">
      <c r="B4" s="34" t="s">
        <v>198</v>
      </c>
      <c r="C4" s="35" t="s">
        <v>199</v>
      </c>
    </row>
    <row r="5" spans="2:3" ht="14.5">
      <c r="B5" s="34" t="s">
        <v>200</v>
      </c>
      <c r="C5" s="35" t="s">
        <v>201</v>
      </c>
    </row>
    <row r="6" spans="2:3" ht="14.5">
      <c r="B6" s="34" t="s">
        <v>202</v>
      </c>
      <c r="C6" s="35" t="s">
        <v>203</v>
      </c>
    </row>
    <row r="7" spans="2:3" ht="14.5">
      <c r="B7" s="34" t="s">
        <v>204</v>
      </c>
      <c r="C7" s="35" t="s">
        <v>205</v>
      </c>
    </row>
    <row r="8" spans="2:3" ht="14.5">
      <c r="B8" s="34" t="s">
        <v>206</v>
      </c>
      <c r="C8" s="35" t="s">
        <v>207</v>
      </c>
    </row>
    <row r="9" spans="2:3" ht="14.5">
      <c r="B9" s="34" t="s">
        <v>208</v>
      </c>
      <c r="C9" s="35" t="s">
        <v>209</v>
      </c>
    </row>
    <row r="10" spans="2:3" ht="14.5">
      <c r="B10" s="34" t="s">
        <v>71</v>
      </c>
      <c r="C10" s="35" t="s">
        <v>95</v>
      </c>
    </row>
    <row r="11" spans="2:3" ht="14.5">
      <c r="B11" s="36" t="s">
        <v>210</v>
      </c>
      <c r="C11" s="34"/>
    </row>
    <row r="12" spans="2:3" ht="14.5">
      <c r="B12" s="34" t="s">
        <v>211</v>
      </c>
      <c r="C12" s="33" t="s">
        <v>182</v>
      </c>
    </row>
    <row r="13" spans="2:3" ht="14.5">
      <c r="B13" s="34" t="s">
        <v>212</v>
      </c>
      <c r="C13" s="33" t="s">
        <v>213</v>
      </c>
    </row>
    <row r="14" spans="2:3" ht="14.5">
      <c r="B14" s="34" t="s">
        <v>214</v>
      </c>
      <c r="C14" s="33" t="s">
        <v>148</v>
      </c>
    </row>
    <row r="15" spans="2:3" ht="14.5">
      <c r="B15" s="34" t="s">
        <v>215</v>
      </c>
      <c r="C15" s="33" t="s">
        <v>216</v>
      </c>
    </row>
    <row r="16" spans="2:3" ht="14.5">
      <c r="B16" s="34" t="s">
        <v>217</v>
      </c>
      <c r="C16" s="33" t="s">
        <v>218</v>
      </c>
    </row>
    <row r="17" spans="2:3" ht="14.5">
      <c r="B17" s="34" t="s">
        <v>219</v>
      </c>
      <c r="C17" s="33" t="s">
        <v>127</v>
      </c>
    </row>
    <row r="18" spans="2:3" ht="14.5">
      <c r="B18" s="34" t="s">
        <v>220</v>
      </c>
      <c r="C18" s="33" t="s">
        <v>221</v>
      </c>
    </row>
    <row r="19" spans="2:3" ht="14.5">
      <c r="B19" s="34" t="s">
        <v>222</v>
      </c>
      <c r="C19" s="33" t="s">
        <v>134</v>
      </c>
    </row>
    <row r="20" spans="2:3" ht="14.5">
      <c r="B20" s="34" t="s">
        <v>71</v>
      </c>
      <c r="C20" s="33" t="s">
        <v>191</v>
      </c>
    </row>
    <row r="21" spans="2:3" ht="15.75" customHeight="1">
      <c r="B21" s="36" t="s">
        <v>223</v>
      </c>
      <c r="C21" s="34"/>
    </row>
    <row r="22" spans="2:3" ht="15.75" customHeight="1">
      <c r="B22" s="34" t="s">
        <v>648</v>
      </c>
      <c r="C22" s="34" t="s">
        <v>85</v>
      </c>
    </row>
    <row r="23" spans="2:3" ht="15.75" customHeight="1">
      <c r="B23" s="34" t="s">
        <v>650</v>
      </c>
      <c r="C23" s="34" t="s">
        <v>89</v>
      </c>
    </row>
    <row r="24" spans="2:3" ht="15.75" customHeight="1">
      <c r="B24" s="34" t="s">
        <v>652</v>
      </c>
      <c r="C24" s="34" t="s">
        <v>182</v>
      </c>
    </row>
    <row r="25" spans="2:3" ht="15.75" customHeight="1">
      <c r="B25" s="34" t="s">
        <v>654</v>
      </c>
      <c r="C25" s="34" t="s">
        <v>224</v>
      </c>
    </row>
    <row r="26" spans="2:3" ht="15.75" customHeight="1">
      <c r="B26" s="34" t="s">
        <v>656</v>
      </c>
      <c r="C26" s="34" t="s">
        <v>141</v>
      </c>
    </row>
    <row r="27" spans="2:3" ht="15.75" customHeight="1">
      <c r="B27" s="34" t="s">
        <v>225</v>
      </c>
      <c r="C27" s="34" t="s">
        <v>226</v>
      </c>
    </row>
    <row r="28" spans="2:3" ht="15.75" customHeight="1">
      <c r="B28" s="34" t="s">
        <v>71</v>
      </c>
      <c r="C28" s="34" t="s">
        <v>227</v>
      </c>
    </row>
    <row r="29" spans="2:3" ht="28">
      <c r="B29" s="37" t="s">
        <v>228</v>
      </c>
      <c r="C29" s="34"/>
    </row>
    <row r="30" spans="2:3" ht="15.75" customHeight="1">
      <c r="B30" s="34" t="s">
        <v>229</v>
      </c>
      <c r="C30" s="34" t="s">
        <v>230</v>
      </c>
    </row>
    <row r="31" spans="2:3" ht="15.75" customHeight="1">
      <c r="B31" s="34" t="s">
        <v>231</v>
      </c>
      <c r="C31" s="34" t="s">
        <v>232</v>
      </c>
    </row>
    <row r="32" spans="2:3" ht="15.75" customHeight="1">
      <c r="B32" s="34" t="s">
        <v>233</v>
      </c>
      <c r="C32" s="34" t="s">
        <v>234</v>
      </c>
    </row>
    <row r="33" spans="2:9" ht="15.75" customHeight="1">
      <c r="B33" s="34" t="s">
        <v>235</v>
      </c>
      <c r="C33" s="34" t="s">
        <v>236</v>
      </c>
    </row>
    <row r="34" spans="2:9" ht="15.75" customHeight="1">
      <c r="B34" s="34" t="s">
        <v>237</v>
      </c>
      <c r="C34" s="34" t="s">
        <v>174</v>
      </c>
    </row>
    <row r="35" spans="2:9" ht="15.75" customHeight="1">
      <c r="B35" s="34" t="s">
        <v>238</v>
      </c>
      <c r="C35" s="34" t="s">
        <v>239</v>
      </c>
    </row>
    <row r="36" spans="2:9" ht="15.75" customHeight="1">
      <c r="B36" s="34" t="s">
        <v>240</v>
      </c>
      <c r="C36" s="34" t="s">
        <v>241</v>
      </c>
    </row>
    <row r="37" spans="2:9" ht="15.75" customHeight="1">
      <c r="B37" s="34" t="s">
        <v>242</v>
      </c>
      <c r="C37" s="34" t="s">
        <v>243</v>
      </c>
    </row>
    <row r="38" spans="2:9" ht="15.75" customHeight="1"/>
    <row r="39" spans="2:9" ht="15.75" customHeight="1">
      <c r="B39" s="23" t="s">
        <v>244</v>
      </c>
    </row>
    <row r="40" spans="2:9" ht="15.75" customHeight="1">
      <c r="B40" s="1" t="s">
        <v>195</v>
      </c>
      <c r="C40" s="38"/>
      <c r="D40" s="38"/>
      <c r="E40" s="38"/>
      <c r="F40" s="38"/>
      <c r="G40" s="38"/>
      <c r="H40" s="10"/>
      <c r="I40" s="39"/>
    </row>
    <row r="41" spans="2:9" ht="15.75" customHeight="1">
      <c r="B41" s="32" t="s">
        <v>197</v>
      </c>
      <c r="C41" s="10">
        <v>1</v>
      </c>
      <c r="D41" s="10">
        <v>2</v>
      </c>
      <c r="E41" s="10">
        <v>3</v>
      </c>
      <c r="F41" s="10">
        <v>4</v>
      </c>
      <c r="G41" s="10">
        <v>5</v>
      </c>
      <c r="H41" s="10">
        <v>6</v>
      </c>
      <c r="I41" s="39"/>
    </row>
    <row r="42" spans="2:9" ht="15.75" customHeight="1">
      <c r="B42" s="34" t="s">
        <v>198</v>
      </c>
      <c r="C42" s="10" t="s">
        <v>245</v>
      </c>
      <c r="D42" s="10" t="s">
        <v>245</v>
      </c>
      <c r="E42" s="10" t="s">
        <v>245</v>
      </c>
      <c r="F42" s="10" t="s">
        <v>245</v>
      </c>
      <c r="G42" s="10" t="s">
        <v>245</v>
      </c>
      <c r="H42" s="10" t="s">
        <v>245</v>
      </c>
      <c r="I42" s="39"/>
    </row>
    <row r="43" spans="2:9" ht="15.75" customHeight="1">
      <c r="B43" s="34" t="s">
        <v>200</v>
      </c>
      <c r="C43" s="1">
        <v>0.51</v>
      </c>
      <c r="D43" s="10" t="s">
        <v>245</v>
      </c>
      <c r="E43" s="10" t="s">
        <v>245</v>
      </c>
      <c r="F43" s="10" t="s">
        <v>245</v>
      </c>
      <c r="G43" s="10" t="s">
        <v>245</v>
      </c>
      <c r="H43" s="10" t="s">
        <v>245</v>
      </c>
      <c r="I43" s="39"/>
    </row>
    <row r="44" spans="2:9" ht="15.75" customHeight="1">
      <c r="B44" s="34" t="s">
        <v>202</v>
      </c>
      <c r="C44" s="1">
        <v>0.64</v>
      </c>
      <c r="D44" s="1">
        <v>0.63</v>
      </c>
      <c r="E44" s="10" t="s">
        <v>245</v>
      </c>
      <c r="F44" s="10" t="s">
        <v>245</v>
      </c>
      <c r="G44" s="10" t="s">
        <v>245</v>
      </c>
      <c r="H44" s="10" t="s">
        <v>245</v>
      </c>
      <c r="I44" s="39"/>
    </row>
    <row r="45" spans="2:9" ht="15.75" customHeight="1">
      <c r="B45" s="34" t="s">
        <v>204</v>
      </c>
      <c r="C45" s="1">
        <v>0.38</v>
      </c>
      <c r="D45" s="1">
        <v>0.46</v>
      </c>
      <c r="E45" s="1">
        <v>0.61</v>
      </c>
      <c r="F45" s="10" t="s">
        <v>245</v>
      </c>
      <c r="G45" s="10" t="s">
        <v>245</v>
      </c>
      <c r="H45" s="10" t="s">
        <v>245</v>
      </c>
      <c r="I45" s="39"/>
    </row>
    <row r="46" spans="2:9" ht="15.75" customHeight="1">
      <c r="B46" s="34" t="s">
        <v>206</v>
      </c>
      <c r="C46" s="1">
        <v>0.5</v>
      </c>
      <c r="D46" s="1">
        <v>0.56000000000000005</v>
      </c>
      <c r="E46" s="1">
        <v>0.7</v>
      </c>
      <c r="F46" s="1">
        <v>0.64</v>
      </c>
      <c r="G46" s="10" t="s">
        <v>245</v>
      </c>
      <c r="H46" s="10" t="s">
        <v>245</v>
      </c>
      <c r="I46" s="39"/>
    </row>
    <row r="47" spans="2:9" ht="15.75" customHeight="1">
      <c r="B47" s="34" t="s">
        <v>208</v>
      </c>
      <c r="C47" s="1">
        <v>0.44</v>
      </c>
      <c r="D47" s="1">
        <v>0.5</v>
      </c>
      <c r="E47" s="1">
        <v>0.51</v>
      </c>
      <c r="F47" s="1">
        <v>0.45</v>
      </c>
      <c r="G47" s="1">
        <v>0.62</v>
      </c>
      <c r="H47" s="10" t="s">
        <v>245</v>
      </c>
      <c r="I47" s="39"/>
    </row>
    <row r="48" spans="2:9" ht="15.75" customHeight="1">
      <c r="B48" s="34" t="s">
        <v>71</v>
      </c>
      <c r="C48" s="10">
        <v>0.26</v>
      </c>
      <c r="D48" s="10">
        <v>0.27</v>
      </c>
      <c r="E48" s="10">
        <v>0.19</v>
      </c>
      <c r="F48" s="10">
        <v>0.11</v>
      </c>
      <c r="G48" s="10">
        <v>0.18</v>
      </c>
      <c r="H48" s="10" t="s">
        <v>246</v>
      </c>
      <c r="I48" s="39"/>
    </row>
    <row r="49" spans="2:16" ht="15.75" customHeight="1"/>
    <row r="50" spans="2:16" ht="14.25" customHeight="1">
      <c r="B50" s="1" t="s">
        <v>195</v>
      </c>
      <c r="C50" s="38"/>
      <c r="D50" s="38"/>
      <c r="E50" s="38"/>
      <c r="F50" s="38"/>
      <c r="G50" s="38"/>
      <c r="H50" s="38"/>
      <c r="I50" s="38"/>
      <c r="J50" s="38"/>
      <c r="K50" s="40"/>
    </row>
    <row r="51" spans="2:16" ht="15.75" customHeight="1">
      <c r="B51" s="36" t="s">
        <v>210</v>
      </c>
      <c r="C51" s="11">
        <v>1</v>
      </c>
      <c r="D51" s="11">
        <v>2</v>
      </c>
      <c r="E51" s="11">
        <v>3</v>
      </c>
      <c r="F51" s="11">
        <v>4</v>
      </c>
      <c r="G51" s="11">
        <v>5</v>
      </c>
      <c r="H51" s="11">
        <v>6</v>
      </c>
      <c r="I51" s="11">
        <v>7</v>
      </c>
      <c r="J51" s="11">
        <v>8</v>
      </c>
      <c r="K51" s="39"/>
      <c r="L51" s="40"/>
      <c r="M51" s="40"/>
      <c r="N51" s="40"/>
      <c r="O51" s="40"/>
      <c r="P51" s="40"/>
    </row>
    <row r="52" spans="2:16" ht="15.75" customHeight="1">
      <c r="B52" s="34" t="s">
        <v>211</v>
      </c>
      <c r="C52" s="10"/>
      <c r="D52" s="10"/>
      <c r="E52" s="10"/>
      <c r="F52" s="10"/>
      <c r="G52" s="10"/>
      <c r="H52" s="10"/>
      <c r="I52" s="10"/>
      <c r="J52" s="10"/>
      <c r="K52" s="39"/>
      <c r="L52" s="39"/>
      <c r="M52" s="39"/>
      <c r="N52" s="39"/>
      <c r="O52" s="39"/>
      <c r="P52" s="39"/>
    </row>
    <row r="53" spans="2:16" ht="15.75" customHeight="1">
      <c r="B53" s="34" t="s">
        <v>212</v>
      </c>
      <c r="C53" s="41">
        <v>0.34</v>
      </c>
      <c r="D53" s="11"/>
      <c r="E53" s="11"/>
      <c r="F53" s="11"/>
      <c r="G53" s="11"/>
      <c r="H53" s="11"/>
      <c r="I53" s="11"/>
      <c r="J53" s="11"/>
      <c r="K53" s="39"/>
      <c r="L53" s="39"/>
      <c r="M53" s="39"/>
      <c r="N53" s="39"/>
      <c r="O53" s="39"/>
      <c r="P53" s="39"/>
    </row>
    <row r="54" spans="2:16" ht="15.75" customHeight="1">
      <c r="B54" s="34" t="s">
        <v>214</v>
      </c>
      <c r="C54" s="41">
        <v>0.59</v>
      </c>
      <c r="D54" s="11">
        <v>0.04</v>
      </c>
      <c r="E54" s="11"/>
      <c r="F54" s="11"/>
      <c r="G54" s="11"/>
      <c r="H54" s="11"/>
      <c r="I54" s="11"/>
      <c r="J54" s="11"/>
      <c r="K54" s="39"/>
      <c r="L54" s="39"/>
      <c r="M54" s="39"/>
      <c r="N54" s="39"/>
      <c r="O54" s="39"/>
      <c r="P54" s="39"/>
    </row>
    <row r="55" spans="2:16" ht="15.75" customHeight="1">
      <c r="B55" s="34" t="s">
        <v>215</v>
      </c>
      <c r="C55" s="42">
        <v>0.22</v>
      </c>
      <c r="D55" s="41">
        <v>0.35</v>
      </c>
      <c r="E55" s="11">
        <v>0</v>
      </c>
      <c r="F55" s="11"/>
      <c r="G55" s="11"/>
      <c r="H55" s="11"/>
      <c r="I55" s="11"/>
      <c r="J55" s="11"/>
      <c r="K55" s="39"/>
      <c r="L55" s="39"/>
      <c r="M55" s="39"/>
      <c r="N55" s="39"/>
      <c r="O55" s="39"/>
      <c r="P55" s="39"/>
    </row>
    <row r="56" spans="2:16" ht="15.75" customHeight="1">
      <c r="B56" s="34" t="s">
        <v>217</v>
      </c>
      <c r="C56" s="41">
        <v>0.35</v>
      </c>
      <c r="D56" s="41">
        <v>0.44</v>
      </c>
      <c r="E56" s="41">
        <v>0.52</v>
      </c>
      <c r="F56" s="7">
        <v>0.69</v>
      </c>
      <c r="G56" s="11"/>
      <c r="H56" s="11"/>
      <c r="I56" s="11"/>
      <c r="J56" s="11"/>
      <c r="K56" s="39"/>
      <c r="L56" s="39"/>
      <c r="M56" s="39"/>
      <c r="N56" s="39"/>
      <c r="O56" s="39"/>
      <c r="P56" s="39"/>
    </row>
    <row r="57" spans="2:16" ht="15.75" customHeight="1">
      <c r="B57" s="34" t="s">
        <v>219</v>
      </c>
      <c r="C57" s="41">
        <v>0.49</v>
      </c>
      <c r="D57" s="41">
        <v>0.34</v>
      </c>
      <c r="E57" s="42" t="s">
        <v>247</v>
      </c>
      <c r="F57" s="41">
        <v>0.39</v>
      </c>
      <c r="G57" s="11">
        <v>0.13</v>
      </c>
      <c r="H57" s="11"/>
      <c r="I57" s="11"/>
      <c r="J57" s="11"/>
      <c r="K57" s="39"/>
      <c r="L57" s="39"/>
      <c r="M57" s="39"/>
      <c r="N57" s="39"/>
      <c r="O57" s="39"/>
      <c r="P57" s="39"/>
    </row>
    <row r="58" spans="2:16" ht="15.75" customHeight="1">
      <c r="B58" s="34" t="s">
        <v>220</v>
      </c>
      <c r="C58" s="42" t="s">
        <v>248</v>
      </c>
      <c r="D58" s="42">
        <v>0.04</v>
      </c>
      <c r="E58" s="42" t="s">
        <v>249</v>
      </c>
      <c r="F58" s="42">
        <v>0.04</v>
      </c>
      <c r="G58" s="11">
        <v>7.0000000000000007E-2</v>
      </c>
      <c r="H58" s="11">
        <v>0.2</v>
      </c>
      <c r="I58" s="11"/>
      <c r="J58" s="11"/>
      <c r="K58" s="39"/>
      <c r="L58" s="39"/>
      <c r="M58" s="39"/>
      <c r="N58" s="39"/>
      <c r="O58" s="39"/>
      <c r="P58" s="39"/>
    </row>
    <row r="59" spans="2:16" ht="15.75" customHeight="1">
      <c r="B59" s="34" t="s">
        <v>222</v>
      </c>
      <c r="C59" s="42">
        <v>0</v>
      </c>
      <c r="D59" s="42">
        <v>0.26</v>
      </c>
      <c r="E59" s="42">
        <v>0.01</v>
      </c>
      <c r="F59" s="41">
        <v>0.36</v>
      </c>
      <c r="G59" s="7">
        <v>0.38</v>
      </c>
      <c r="H59" s="42">
        <v>0.22</v>
      </c>
      <c r="I59" s="11">
        <v>0.22</v>
      </c>
      <c r="J59" s="11"/>
      <c r="K59" s="39"/>
      <c r="L59" s="39"/>
      <c r="M59" s="39"/>
      <c r="N59" s="39"/>
      <c r="O59" s="39"/>
      <c r="P59" s="39"/>
    </row>
    <row r="60" spans="2:16" ht="15.75" customHeight="1">
      <c r="B60" s="34" t="s">
        <v>71</v>
      </c>
      <c r="C60" s="42">
        <v>0.21</v>
      </c>
      <c r="D60" s="42">
        <v>0.28999999999999998</v>
      </c>
      <c r="E60" s="42">
        <v>0.28000000000000003</v>
      </c>
      <c r="F60" s="42">
        <v>0.16</v>
      </c>
      <c r="G60" s="7">
        <v>0.31</v>
      </c>
      <c r="H60" s="41">
        <v>0.64</v>
      </c>
      <c r="I60" s="41">
        <v>0.34</v>
      </c>
      <c r="J60" s="11">
        <v>0.19</v>
      </c>
      <c r="K60" s="39"/>
      <c r="L60" s="39"/>
      <c r="M60" s="39"/>
      <c r="N60" s="39"/>
      <c r="O60" s="39"/>
      <c r="P60" s="39"/>
    </row>
    <row r="61" spans="2:16" ht="15.75" customHeight="1">
      <c r="L61" s="39"/>
      <c r="M61" s="39"/>
      <c r="N61" s="39"/>
      <c r="O61" s="39"/>
      <c r="P61" s="43"/>
    </row>
    <row r="62" spans="2:16" ht="15.75" customHeight="1">
      <c r="B62" s="1" t="s">
        <v>195</v>
      </c>
      <c r="C62" s="38"/>
      <c r="D62" s="38"/>
      <c r="E62" s="38"/>
      <c r="F62" s="38"/>
      <c r="G62" s="38"/>
      <c r="H62" s="10"/>
      <c r="I62" s="39"/>
    </row>
    <row r="63" spans="2:16" ht="15.75" customHeight="1">
      <c r="B63" s="1" t="s">
        <v>223</v>
      </c>
      <c r="C63" s="11">
        <v>1</v>
      </c>
      <c r="D63" s="11">
        <v>2</v>
      </c>
      <c r="E63" s="11">
        <v>3</v>
      </c>
      <c r="F63" s="11">
        <v>4</v>
      </c>
      <c r="G63" s="11">
        <v>5</v>
      </c>
      <c r="H63" s="11">
        <v>6</v>
      </c>
      <c r="I63" s="39"/>
    </row>
    <row r="64" spans="2:16" ht="15.75" customHeight="1">
      <c r="B64" s="10" t="s">
        <v>647</v>
      </c>
      <c r="C64" s="10"/>
      <c r="D64" s="10"/>
      <c r="E64" s="10"/>
      <c r="F64" s="10"/>
      <c r="G64" s="10"/>
      <c r="H64" s="10"/>
      <c r="I64" s="39"/>
    </row>
    <row r="65" spans="2:10" ht="15.75" customHeight="1">
      <c r="B65" s="10" t="s">
        <v>649</v>
      </c>
      <c r="C65" s="7">
        <v>0.6</v>
      </c>
      <c r="D65" s="11"/>
      <c r="E65" s="11"/>
      <c r="F65" s="11"/>
      <c r="G65" s="11"/>
      <c r="H65" s="11"/>
      <c r="I65" s="39"/>
    </row>
    <row r="66" spans="2:10" ht="15.75" customHeight="1">
      <c r="B66" s="10" t="s">
        <v>651</v>
      </c>
      <c r="C66" s="7">
        <v>0.49</v>
      </c>
      <c r="D66" s="7">
        <v>0.51</v>
      </c>
      <c r="E66" s="11"/>
      <c r="F66" s="11"/>
      <c r="G66" s="11"/>
      <c r="H66" s="11"/>
      <c r="I66" s="39"/>
    </row>
    <row r="67" spans="2:10" ht="15.75" customHeight="1">
      <c r="B67" s="10" t="s">
        <v>653</v>
      </c>
      <c r="C67" s="7">
        <v>0.54</v>
      </c>
      <c r="D67" s="7">
        <v>0.56000000000000005</v>
      </c>
      <c r="E67" s="7">
        <v>0.56000000000000005</v>
      </c>
      <c r="F67" s="11"/>
      <c r="G67" s="11"/>
      <c r="H67" s="11"/>
      <c r="I67" s="39"/>
    </row>
    <row r="68" spans="2:10" ht="15.75" customHeight="1">
      <c r="B68" s="10" t="s">
        <v>655</v>
      </c>
      <c r="C68" s="7">
        <v>0.52</v>
      </c>
      <c r="D68" s="7">
        <v>0.37</v>
      </c>
      <c r="E68" s="7">
        <v>0.48</v>
      </c>
      <c r="F68" s="7">
        <v>0.56000000000000005</v>
      </c>
      <c r="G68" s="11"/>
      <c r="H68" s="11"/>
      <c r="I68" s="39"/>
    </row>
    <row r="69" spans="2:10" ht="15.75" customHeight="1">
      <c r="B69" s="10" t="s">
        <v>225</v>
      </c>
      <c r="C69" s="7">
        <v>0.31</v>
      </c>
      <c r="D69" s="7">
        <v>0.34</v>
      </c>
      <c r="E69" s="11">
        <v>0.11</v>
      </c>
      <c r="F69" s="7">
        <v>0.46</v>
      </c>
      <c r="G69" s="7">
        <v>0.35</v>
      </c>
      <c r="H69" s="11"/>
      <c r="I69" s="39"/>
    </row>
    <row r="70" spans="2:10" ht="15.75" customHeight="1">
      <c r="B70" s="10" t="s">
        <v>71</v>
      </c>
      <c r="C70" s="11" t="s">
        <v>250</v>
      </c>
      <c r="D70" s="7" t="s">
        <v>251</v>
      </c>
      <c r="E70" s="11" t="s">
        <v>252</v>
      </c>
      <c r="F70" s="11" t="s">
        <v>253</v>
      </c>
      <c r="G70" s="11" t="s">
        <v>254</v>
      </c>
      <c r="H70" s="11" t="s">
        <v>250</v>
      </c>
      <c r="I70" s="39"/>
    </row>
    <row r="71" spans="2:10" ht="15.75" customHeight="1"/>
    <row r="72" spans="2:10" ht="15.75" customHeight="1">
      <c r="B72" s="44" t="s">
        <v>195</v>
      </c>
      <c r="C72" s="38"/>
      <c r="D72" s="38"/>
      <c r="E72" s="38"/>
      <c r="F72" s="38"/>
      <c r="G72" s="38"/>
      <c r="H72" s="38"/>
      <c r="I72" s="4"/>
    </row>
    <row r="73" spans="2:10" ht="28">
      <c r="B73" s="37" t="s">
        <v>228</v>
      </c>
      <c r="C73" s="11">
        <v>1</v>
      </c>
      <c r="D73" s="11">
        <v>2</v>
      </c>
      <c r="E73" s="11">
        <v>3</v>
      </c>
      <c r="F73" s="11">
        <v>4</v>
      </c>
      <c r="G73" s="11">
        <v>5</v>
      </c>
      <c r="H73" s="11">
        <v>6</v>
      </c>
      <c r="I73" s="4">
        <v>7</v>
      </c>
    </row>
    <row r="74" spans="2:10" ht="15.75" customHeight="1">
      <c r="B74" s="45" t="s">
        <v>229</v>
      </c>
      <c r="C74" s="10"/>
      <c r="D74" s="10"/>
      <c r="E74" s="10"/>
      <c r="F74" s="10"/>
      <c r="G74" s="10"/>
      <c r="H74" s="10"/>
      <c r="I74" s="4"/>
      <c r="J74" s="23"/>
    </row>
    <row r="75" spans="2:10" ht="15.75" customHeight="1">
      <c r="B75" s="45" t="s">
        <v>231</v>
      </c>
      <c r="C75" s="46">
        <v>0.1</v>
      </c>
      <c r="D75" s="10"/>
      <c r="E75" s="10"/>
      <c r="F75" s="10"/>
      <c r="G75" s="10"/>
      <c r="H75" s="10"/>
      <c r="I75" s="4"/>
      <c r="J75" s="23"/>
    </row>
    <row r="76" spans="2:10" ht="15.75" customHeight="1">
      <c r="B76" s="45" t="s">
        <v>233</v>
      </c>
      <c r="C76" s="47">
        <v>0.48</v>
      </c>
      <c r="D76" s="10">
        <v>0.17</v>
      </c>
      <c r="E76" s="10"/>
      <c r="F76" s="10"/>
      <c r="G76" s="10"/>
      <c r="H76" s="10"/>
      <c r="I76" s="4"/>
      <c r="J76" s="23"/>
    </row>
    <row r="77" spans="2:10" ht="15.75" customHeight="1">
      <c r="B77" s="45" t="s">
        <v>235</v>
      </c>
      <c r="C77" s="47">
        <v>0.46</v>
      </c>
      <c r="D77" s="47">
        <v>0.48</v>
      </c>
      <c r="E77" s="1">
        <v>0.46</v>
      </c>
      <c r="F77" s="10"/>
      <c r="G77" s="10"/>
      <c r="H77" s="10"/>
      <c r="I77" s="4"/>
      <c r="J77" s="23"/>
    </row>
    <row r="78" spans="2:10" ht="15.75" customHeight="1">
      <c r="B78" s="45" t="s">
        <v>237</v>
      </c>
      <c r="C78" s="46">
        <v>0.28000000000000003</v>
      </c>
      <c r="D78" s="47">
        <v>0.46</v>
      </c>
      <c r="E78" s="47">
        <v>0.37</v>
      </c>
      <c r="F78" s="1">
        <v>0.3</v>
      </c>
      <c r="G78" s="10"/>
      <c r="H78" s="10"/>
      <c r="I78" s="4"/>
      <c r="J78" s="23"/>
    </row>
    <row r="79" spans="2:10" ht="15.75" customHeight="1">
      <c r="B79" s="45" t="s">
        <v>238</v>
      </c>
      <c r="C79" s="47">
        <v>0.43</v>
      </c>
      <c r="D79" s="46">
        <v>0.28999999999999998</v>
      </c>
      <c r="E79" s="47">
        <v>0.6</v>
      </c>
      <c r="F79" s="47">
        <v>0.39</v>
      </c>
      <c r="G79" s="1">
        <v>0.35</v>
      </c>
      <c r="H79" s="10"/>
      <c r="I79" s="4"/>
      <c r="J79" s="23"/>
    </row>
    <row r="80" spans="2:10" ht="15.75" customHeight="1">
      <c r="B80" s="45" t="s">
        <v>240</v>
      </c>
      <c r="C80" s="47">
        <v>0.52</v>
      </c>
      <c r="D80" s="46">
        <v>0.01</v>
      </c>
      <c r="E80" s="47">
        <v>0.61</v>
      </c>
      <c r="F80" s="47">
        <v>0.31</v>
      </c>
      <c r="G80" s="46">
        <v>0.17</v>
      </c>
      <c r="H80" s="1">
        <v>0.6</v>
      </c>
      <c r="I80" s="4"/>
      <c r="J80" s="23"/>
    </row>
    <row r="81" spans="2:10" ht="15.75" customHeight="1">
      <c r="B81" s="48" t="s">
        <v>242</v>
      </c>
      <c r="C81" s="47">
        <v>0.51</v>
      </c>
      <c r="D81" s="46">
        <v>0.17</v>
      </c>
      <c r="E81" s="47">
        <v>0.59</v>
      </c>
      <c r="F81" s="47">
        <v>0.42</v>
      </c>
      <c r="G81" s="46">
        <v>0.28000000000000003</v>
      </c>
      <c r="H81" s="47">
        <v>0.55000000000000004</v>
      </c>
      <c r="I81" s="1">
        <v>0.71</v>
      </c>
      <c r="J81" s="23"/>
    </row>
    <row r="82" spans="2:10" ht="15.75" customHeight="1"/>
    <row r="83" spans="2:10" ht="15.75" customHeight="1"/>
    <row r="84" spans="2:10" ht="15.75" customHeight="1"/>
    <row r="85" spans="2:10" ht="15.75" customHeight="1"/>
    <row r="86" spans="2:10" ht="15.75" customHeight="1"/>
    <row r="87" spans="2:10" ht="15.75" customHeight="1"/>
    <row r="88" spans="2:10" ht="15.75" customHeight="1"/>
    <row r="89" spans="2:10" ht="15.75" customHeight="1"/>
    <row r="90" spans="2:10" ht="15.75" customHeight="1"/>
    <row r="91" spans="2:10" ht="15.75" customHeight="1"/>
    <row r="92" spans="2:10" ht="15.75" customHeight="1"/>
    <row r="93" spans="2:10" ht="15.75" customHeight="1"/>
    <row r="94" spans="2:10" ht="15.75" customHeight="1"/>
    <row r="95" spans="2:10" ht="15.75" customHeight="1"/>
    <row r="96" spans="2:10"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B1:F1000"/>
  <sheetViews>
    <sheetView workbookViewId="0"/>
  </sheetViews>
  <sheetFormatPr defaultColWidth="14.453125" defaultRowHeight="15" customHeight="1"/>
  <cols>
    <col min="1" max="1" width="14.453125" customWidth="1"/>
    <col min="2" max="2" width="23.54296875" customWidth="1"/>
    <col min="3" max="3" width="13.08984375" customWidth="1"/>
    <col min="4" max="5" width="9.54296875" customWidth="1"/>
    <col min="6" max="6" width="8.81640625" customWidth="1"/>
  </cols>
  <sheetData>
    <row r="1" spans="2:6" ht="14.5">
      <c r="C1" s="23"/>
    </row>
    <row r="2" spans="2:6" ht="14.5">
      <c r="B2" s="39" t="s">
        <v>255</v>
      </c>
    </row>
    <row r="3" spans="2:6" ht="14.5">
      <c r="B3" s="49" t="s">
        <v>195</v>
      </c>
      <c r="C3" s="50" t="s">
        <v>256</v>
      </c>
      <c r="D3" s="50" t="s">
        <v>257</v>
      </c>
      <c r="E3" s="50" t="s">
        <v>258</v>
      </c>
    </row>
    <row r="4" spans="2:6" ht="14.5">
      <c r="B4" s="10" t="s">
        <v>259</v>
      </c>
      <c r="C4" s="51" t="s">
        <v>260</v>
      </c>
      <c r="D4" s="51">
        <v>0.1</v>
      </c>
      <c r="E4" s="51" t="s">
        <v>261</v>
      </c>
    </row>
    <row r="5" spans="2:6" ht="14.5">
      <c r="B5" s="10" t="s">
        <v>262</v>
      </c>
      <c r="C5" s="51" t="s">
        <v>263</v>
      </c>
      <c r="D5" s="51">
        <v>0.63</v>
      </c>
      <c r="E5" s="51">
        <v>0.34</v>
      </c>
    </row>
    <row r="6" spans="2:6" ht="14.5">
      <c r="B6" s="10" t="s">
        <v>264</v>
      </c>
      <c r="C6" s="51" t="s">
        <v>265</v>
      </c>
      <c r="D6" s="51">
        <v>0.16</v>
      </c>
      <c r="E6" s="51" t="s">
        <v>266</v>
      </c>
    </row>
    <row r="7" spans="2:6" ht="14.5">
      <c r="B7" s="10" t="s">
        <v>267</v>
      </c>
      <c r="C7" s="51" t="s">
        <v>268</v>
      </c>
      <c r="D7" s="51" t="s">
        <v>269</v>
      </c>
      <c r="E7" s="51" t="s">
        <v>270</v>
      </c>
    </row>
    <row r="8" spans="2:6" ht="14.5">
      <c r="B8" s="10" t="s">
        <v>271</v>
      </c>
      <c r="C8" s="51" t="s">
        <v>272</v>
      </c>
      <c r="D8" s="51">
        <v>0.1</v>
      </c>
      <c r="E8" s="51" t="s">
        <v>273</v>
      </c>
    </row>
    <row r="9" spans="2:6" ht="14.5">
      <c r="B9" s="39"/>
    </row>
    <row r="10" spans="2:6" ht="13.5" customHeight="1">
      <c r="B10" s="39" t="s">
        <v>274</v>
      </c>
      <c r="C10" s="39"/>
      <c r="D10" s="39"/>
      <c r="E10" s="39"/>
      <c r="F10" s="39"/>
    </row>
    <row r="11" spans="2:6" ht="14.5">
      <c r="B11" s="49" t="s">
        <v>195</v>
      </c>
      <c r="C11" s="10">
        <v>1</v>
      </c>
      <c r="D11" s="10">
        <v>2</v>
      </c>
      <c r="E11" s="10">
        <v>3</v>
      </c>
      <c r="F11" s="10">
        <v>4</v>
      </c>
    </row>
    <row r="12" spans="2:6" ht="14.5">
      <c r="B12" s="10" t="s">
        <v>259</v>
      </c>
      <c r="C12" s="13" t="s">
        <v>245</v>
      </c>
      <c r="D12" s="13" t="s">
        <v>245</v>
      </c>
      <c r="E12" s="13" t="s">
        <v>245</v>
      </c>
      <c r="F12" s="13" t="s">
        <v>245</v>
      </c>
    </row>
    <row r="13" spans="2:6" ht="14.5">
      <c r="B13" s="10" t="s">
        <v>262</v>
      </c>
      <c r="C13" s="13">
        <v>-0.01</v>
      </c>
      <c r="D13" s="13" t="s">
        <v>245</v>
      </c>
      <c r="E13" s="13" t="s">
        <v>245</v>
      </c>
      <c r="F13" s="13" t="s">
        <v>245</v>
      </c>
    </row>
    <row r="14" spans="2:6" ht="14.5">
      <c r="B14" s="10" t="s">
        <v>264</v>
      </c>
      <c r="C14" s="13">
        <v>0.21</v>
      </c>
      <c r="D14" s="13">
        <v>0.33</v>
      </c>
      <c r="E14" s="13" t="s">
        <v>245</v>
      </c>
      <c r="F14" s="13" t="s">
        <v>245</v>
      </c>
    </row>
    <row r="15" spans="2:6" ht="14.5">
      <c r="B15" s="10" t="s">
        <v>267</v>
      </c>
      <c r="C15" s="52">
        <v>-0.33</v>
      </c>
      <c r="D15" s="13">
        <v>-0.37</v>
      </c>
      <c r="E15" s="13">
        <v>-0.43</v>
      </c>
      <c r="F15" s="13" t="s">
        <v>245</v>
      </c>
    </row>
    <row r="16" spans="2:6" ht="14.5">
      <c r="B16" s="10" t="s">
        <v>271</v>
      </c>
      <c r="C16" s="52">
        <v>0.37</v>
      </c>
      <c r="D16" s="13">
        <v>0.06</v>
      </c>
      <c r="E16" s="13">
        <v>0.32</v>
      </c>
      <c r="F16" s="13">
        <v>-0.21</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B1:K1000"/>
  <sheetViews>
    <sheetView topLeftCell="A40" workbookViewId="0">
      <selection activeCell="B40" sqref="B40"/>
    </sheetView>
  </sheetViews>
  <sheetFormatPr defaultColWidth="14.453125" defaultRowHeight="15" customHeight="1"/>
  <cols>
    <col min="1" max="1" width="14.453125" customWidth="1"/>
    <col min="2" max="2" width="88.26953125" customWidth="1"/>
    <col min="3" max="3" width="24.453125" customWidth="1"/>
    <col min="4" max="4" width="14.81640625" customWidth="1"/>
    <col min="5" max="5" width="9.08984375" customWidth="1"/>
    <col min="6" max="10" width="8.08984375" customWidth="1"/>
    <col min="11" max="11" width="5.81640625" customWidth="1"/>
  </cols>
  <sheetData>
    <row r="1" spans="2:11" ht="14.5">
      <c r="B1" s="23"/>
      <c r="C1" s="23"/>
      <c r="D1" s="23"/>
      <c r="E1" s="23"/>
      <c r="F1" s="23"/>
    </row>
    <row r="2" spans="2:11" ht="14.5">
      <c r="B2" s="1" t="s">
        <v>275</v>
      </c>
      <c r="C2" s="1" t="s">
        <v>276</v>
      </c>
      <c r="D2" s="1" t="s">
        <v>277</v>
      </c>
      <c r="E2" s="1" t="s">
        <v>278</v>
      </c>
      <c r="F2" s="1" t="s">
        <v>279</v>
      </c>
    </row>
    <row r="3" spans="2:11" ht="18">
      <c r="B3" s="10">
        <v>6.33</v>
      </c>
      <c r="C3" s="10">
        <v>26.37</v>
      </c>
      <c r="D3" s="10">
        <v>5.99</v>
      </c>
      <c r="E3" s="10">
        <v>0.06</v>
      </c>
      <c r="F3" s="10">
        <v>5.99</v>
      </c>
      <c r="G3" s="53"/>
      <c r="H3" s="53"/>
      <c r="I3" s="53"/>
      <c r="J3" s="53"/>
      <c r="K3" s="53"/>
    </row>
    <row r="4" spans="2:11" ht="18">
      <c r="B4" s="10">
        <v>4.2699999999999996</v>
      </c>
      <c r="C4" s="10">
        <v>44.17</v>
      </c>
      <c r="D4" s="10">
        <v>3.98</v>
      </c>
      <c r="E4" s="10">
        <v>0.04</v>
      </c>
      <c r="F4" s="10">
        <v>9.9700000000000006</v>
      </c>
      <c r="G4" s="53"/>
      <c r="H4" s="53"/>
      <c r="I4" s="53"/>
      <c r="J4" s="53"/>
      <c r="K4" s="53"/>
    </row>
    <row r="5" spans="2:11" ht="18">
      <c r="B5" s="10">
        <v>2.56</v>
      </c>
      <c r="C5" s="10">
        <v>54.84</v>
      </c>
      <c r="D5" s="10">
        <v>2.16</v>
      </c>
      <c r="E5" s="10">
        <v>0.03</v>
      </c>
      <c r="F5" s="10">
        <v>12.13</v>
      </c>
      <c r="G5" s="53"/>
      <c r="H5" s="53"/>
      <c r="I5" s="53"/>
      <c r="J5" s="53"/>
      <c r="K5" s="53"/>
    </row>
    <row r="6" spans="2:11" ht="18">
      <c r="B6" s="10">
        <v>1.86</v>
      </c>
      <c r="C6" s="10">
        <v>62.6</v>
      </c>
      <c r="D6" s="10">
        <v>1.41</v>
      </c>
      <c r="E6" s="10">
        <v>0.03</v>
      </c>
      <c r="F6" s="10">
        <v>13.53</v>
      </c>
      <c r="G6" s="53"/>
      <c r="H6" s="53"/>
      <c r="I6" s="53"/>
      <c r="J6" s="53"/>
      <c r="K6" s="53"/>
    </row>
    <row r="7" spans="2:11" ht="18">
      <c r="B7" s="10">
        <v>1.26</v>
      </c>
      <c r="C7" s="10">
        <v>67.83</v>
      </c>
      <c r="D7" s="10">
        <v>0.86</v>
      </c>
      <c r="E7" s="10">
        <v>0.03</v>
      </c>
      <c r="F7" s="10">
        <v>14.4</v>
      </c>
      <c r="G7" s="53"/>
      <c r="H7" s="53"/>
      <c r="I7" s="53"/>
      <c r="J7" s="53"/>
      <c r="K7" s="53"/>
    </row>
    <row r="8" spans="2:11" ht="18">
      <c r="B8" s="53"/>
      <c r="C8" s="54"/>
      <c r="D8" s="53"/>
      <c r="E8" s="53"/>
      <c r="F8" s="55"/>
      <c r="G8" s="53"/>
      <c r="H8" s="53"/>
      <c r="I8" s="53"/>
      <c r="J8" s="53"/>
      <c r="K8" s="53"/>
    </row>
    <row r="9" spans="2:11" ht="18">
      <c r="B9" s="53"/>
      <c r="C9" s="54"/>
      <c r="D9" s="53"/>
      <c r="E9" s="53"/>
      <c r="F9" s="55"/>
      <c r="G9" s="53"/>
      <c r="H9" s="53"/>
      <c r="I9" s="53"/>
      <c r="J9" s="53"/>
      <c r="K9" s="53"/>
    </row>
    <row r="10" spans="2:11" ht="14.5">
      <c r="B10" s="10"/>
      <c r="C10" s="1" t="s">
        <v>255</v>
      </c>
      <c r="D10" s="10"/>
      <c r="E10" s="10"/>
      <c r="F10" s="1" t="s">
        <v>195</v>
      </c>
      <c r="G10" s="10"/>
      <c r="H10" s="10"/>
      <c r="I10" s="10"/>
      <c r="J10" s="10"/>
      <c r="K10" s="10"/>
    </row>
    <row r="11" spans="2:11" ht="14.5">
      <c r="B11" s="1" t="s">
        <v>195</v>
      </c>
      <c r="C11" s="1" t="s">
        <v>280</v>
      </c>
      <c r="D11" s="1" t="s">
        <v>281</v>
      </c>
      <c r="E11" s="1" t="s">
        <v>282</v>
      </c>
      <c r="F11" s="1" t="s">
        <v>283</v>
      </c>
      <c r="G11" s="1" t="s">
        <v>284</v>
      </c>
      <c r="H11" s="1" t="s">
        <v>285</v>
      </c>
      <c r="I11" s="1" t="s">
        <v>286</v>
      </c>
      <c r="J11" s="1" t="s">
        <v>287</v>
      </c>
      <c r="K11" s="1" t="s">
        <v>288</v>
      </c>
    </row>
    <row r="12" spans="2:11" ht="14.5">
      <c r="B12" s="56" t="s">
        <v>289</v>
      </c>
      <c r="C12" s="10"/>
      <c r="D12" s="10"/>
      <c r="E12" s="10"/>
      <c r="F12" s="13"/>
      <c r="G12" s="10"/>
      <c r="H12" s="10"/>
      <c r="I12" s="10"/>
      <c r="J12" s="10"/>
      <c r="K12" s="10"/>
    </row>
    <row r="13" spans="2:11" ht="14.5">
      <c r="B13" s="3" t="s">
        <v>290</v>
      </c>
      <c r="C13" s="10" t="s">
        <v>291</v>
      </c>
      <c r="D13" s="10">
        <v>0.08</v>
      </c>
      <c r="E13" s="10">
        <v>-1.01</v>
      </c>
      <c r="F13" s="57">
        <v>0.9</v>
      </c>
      <c r="G13" s="52">
        <v>0.1</v>
      </c>
      <c r="H13" s="52">
        <v>0</v>
      </c>
      <c r="I13" s="52">
        <v>-0.15</v>
      </c>
      <c r="J13" s="52">
        <v>0.01</v>
      </c>
      <c r="K13" s="52">
        <v>0.82</v>
      </c>
    </row>
    <row r="14" spans="2:11" ht="14.5">
      <c r="B14" s="3" t="s">
        <v>292</v>
      </c>
      <c r="C14" s="10" t="s">
        <v>293</v>
      </c>
      <c r="D14" s="10">
        <v>0.15</v>
      </c>
      <c r="E14" s="10">
        <v>-1.03</v>
      </c>
      <c r="F14" s="57">
        <v>0.88</v>
      </c>
      <c r="G14" s="52">
        <v>0.04</v>
      </c>
      <c r="H14" s="52">
        <v>-0.04</v>
      </c>
      <c r="I14" s="52">
        <v>-0.09</v>
      </c>
      <c r="J14" s="52">
        <v>0.05</v>
      </c>
      <c r="K14" s="52">
        <v>0.8</v>
      </c>
    </row>
    <row r="15" spans="2:11" ht="14.5">
      <c r="B15" s="3" t="s">
        <v>294</v>
      </c>
      <c r="C15" s="10" t="s">
        <v>295</v>
      </c>
      <c r="D15" s="10">
        <v>0.13</v>
      </c>
      <c r="E15" s="10">
        <v>-0.96</v>
      </c>
      <c r="F15" s="57">
        <v>0.88</v>
      </c>
      <c r="G15" s="52">
        <v>0.05</v>
      </c>
      <c r="H15" s="52">
        <v>0.03</v>
      </c>
      <c r="I15" s="52">
        <v>-0.23</v>
      </c>
      <c r="J15" s="52">
        <v>0.04</v>
      </c>
      <c r="K15" s="52">
        <v>0.81</v>
      </c>
    </row>
    <row r="16" spans="2:11" ht="14.5">
      <c r="B16" s="3" t="s">
        <v>296</v>
      </c>
      <c r="C16" s="10" t="s">
        <v>297</v>
      </c>
      <c r="D16" s="10">
        <v>-0.16</v>
      </c>
      <c r="E16" s="10">
        <v>-0.9</v>
      </c>
      <c r="F16" s="57">
        <v>0.77</v>
      </c>
      <c r="G16" s="52">
        <v>-0.01</v>
      </c>
      <c r="H16" s="52">
        <v>0</v>
      </c>
      <c r="I16" s="52">
        <v>0.12</v>
      </c>
      <c r="J16" s="52">
        <v>-0.12</v>
      </c>
      <c r="K16" s="52">
        <v>0.61</v>
      </c>
    </row>
    <row r="17" spans="2:11" ht="14.5">
      <c r="B17" s="3" t="s">
        <v>298</v>
      </c>
      <c r="C17" s="10" t="s">
        <v>299</v>
      </c>
      <c r="D17" s="10">
        <v>-7.0000000000000007E-2</v>
      </c>
      <c r="E17" s="10">
        <v>-0.8</v>
      </c>
      <c r="F17" s="57">
        <v>0.71</v>
      </c>
      <c r="G17" s="52">
        <v>-0.09</v>
      </c>
      <c r="H17" s="52">
        <v>7.0000000000000007E-2</v>
      </c>
      <c r="I17" s="52">
        <v>-0.01</v>
      </c>
      <c r="J17" s="52">
        <v>0.05</v>
      </c>
      <c r="K17" s="52">
        <v>0.51</v>
      </c>
    </row>
    <row r="18" spans="2:11" ht="14.5">
      <c r="B18" s="3" t="s">
        <v>300</v>
      </c>
      <c r="C18" s="10" t="s">
        <v>301</v>
      </c>
      <c r="D18" s="10">
        <v>-0.43</v>
      </c>
      <c r="E18" s="10">
        <v>-0.64</v>
      </c>
      <c r="F18" s="57">
        <v>0.6</v>
      </c>
      <c r="G18" s="52">
        <v>0</v>
      </c>
      <c r="H18" s="52">
        <v>-0.04</v>
      </c>
      <c r="I18" s="52">
        <v>0.33</v>
      </c>
      <c r="J18" s="52">
        <v>-0.03</v>
      </c>
      <c r="K18" s="52">
        <v>0.47</v>
      </c>
    </row>
    <row r="19" spans="2:11" ht="14.5">
      <c r="B19" s="3" t="s">
        <v>302</v>
      </c>
      <c r="C19" s="10" t="s">
        <v>303</v>
      </c>
      <c r="D19" s="10">
        <v>0.73</v>
      </c>
      <c r="E19" s="10">
        <v>-0.28000000000000003</v>
      </c>
      <c r="F19" s="57">
        <v>0.54</v>
      </c>
      <c r="G19" s="52">
        <v>-0.1</v>
      </c>
      <c r="H19" s="52">
        <v>-0.39</v>
      </c>
      <c r="I19" s="52">
        <v>-0.01</v>
      </c>
      <c r="J19" s="52">
        <v>0.06</v>
      </c>
      <c r="K19" s="52">
        <v>0.56999999999999995</v>
      </c>
    </row>
    <row r="20" spans="2:11" ht="14.5">
      <c r="B20" s="56" t="s">
        <v>304</v>
      </c>
      <c r="C20" s="10"/>
      <c r="D20" s="10"/>
      <c r="E20" s="10"/>
      <c r="F20" s="13"/>
      <c r="G20" s="13"/>
      <c r="H20" s="13"/>
      <c r="I20" s="13"/>
      <c r="J20" s="13"/>
      <c r="K20" s="13"/>
    </row>
    <row r="21" spans="2:11" ht="29" customHeight="1">
      <c r="B21" s="3" t="s">
        <v>305</v>
      </c>
      <c r="C21" s="10" t="s">
        <v>306</v>
      </c>
      <c r="D21" s="10">
        <v>-0.2</v>
      </c>
      <c r="E21" s="10">
        <v>-0.54</v>
      </c>
      <c r="F21" s="52">
        <v>-0.02</v>
      </c>
      <c r="G21" s="57">
        <v>0.74</v>
      </c>
      <c r="H21" s="52">
        <v>-0.06</v>
      </c>
      <c r="I21" s="52">
        <v>0.1</v>
      </c>
      <c r="J21" s="52">
        <v>0.02</v>
      </c>
      <c r="K21" s="52">
        <v>0.55000000000000004</v>
      </c>
    </row>
    <row r="22" spans="2:11" ht="29" customHeight="1">
      <c r="B22" s="3" t="s">
        <v>307</v>
      </c>
      <c r="C22" s="10" t="s">
        <v>308</v>
      </c>
      <c r="D22" s="10">
        <v>-0.1</v>
      </c>
      <c r="E22" s="10">
        <v>-0.31</v>
      </c>
      <c r="F22" s="52">
        <v>0</v>
      </c>
      <c r="G22" s="57">
        <v>0.73</v>
      </c>
      <c r="H22" s="52">
        <v>-0.06</v>
      </c>
      <c r="I22" s="52">
        <v>0.03</v>
      </c>
      <c r="J22" s="52">
        <v>0.04</v>
      </c>
      <c r="K22" s="52">
        <v>0.51</v>
      </c>
    </row>
    <row r="23" spans="2:11" ht="29" customHeight="1">
      <c r="B23" s="3" t="s">
        <v>309</v>
      </c>
      <c r="C23" s="10" t="s">
        <v>310</v>
      </c>
      <c r="D23" s="10">
        <v>-0.24</v>
      </c>
      <c r="E23" s="10">
        <v>-0.4</v>
      </c>
      <c r="F23" s="52">
        <v>0.05</v>
      </c>
      <c r="G23" s="57">
        <v>0.71</v>
      </c>
      <c r="H23" s="52">
        <v>0.13</v>
      </c>
      <c r="I23" s="52">
        <v>-0.03</v>
      </c>
      <c r="J23" s="52">
        <v>-0.01</v>
      </c>
      <c r="K23" s="52">
        <v>0.59</v>
      </c>
    </row>
    <row r="24" spans="2:11" ht="29" customHeight="1">
      <c r="B24" s="3" t="s">
        <v>645</v>
      </c>
      <c r="C24" s="10" t="s">
        <v>312</v>
      </c>
      <c r="D24" s="10">
        <v>-0.54</v>
      </c>
      <c r="E24" s="10">
        <v>0.14000000000000001</v>
      </c>
      <c r="F24" s="52">
        <v>-0.04</v>
      </c>
      <c r="G24" s="57">
        <v>0.62</v>
      </c>
      <c r="H24" s="52">
        <v>0.28999999999999998</v>
      </c>
      <c r="I24" s="52">
        <v>0.06</v>
      </c>
      <c r="J24" s="52">
        <v>-0.06</v>
      </c>
      <c r="K24" s="52">
        <v>0.66</v>
      </c>
    </row>
    <row r="25" spans="2:11" ht="29" customHeight="1">
      <c r="B25" s="3" t="s">
        <v>313</v>
      </c>
      <c r="C25" s="10" t="s">
        <v>314</v>
      </c>
      <c r="D25" s="10">
        <v>-0.1</v>
      </c>
      <c r="E25" s="10">
        <v>-0.55000000000000004</v>
      </c>
      <c r="F25" s="52">
        <v>-0.01</v>
      </c>
      <c r="G25" s="57">
        <v>0.5</v>
      </c>
      <c r="H25" s="52">
        <v>-0.09</v>
      </c>
      <c r="I25" s="52">
        <v>0.08</v>
      </c>
      <c r="J25" s="52">
        <v>0.08</v>
      </c>
      <c r="K25" s="52">
        <v>0.26</v>
      </c>
    </row>
    <row r="26" spans="2:11" ht="29" customHeight="1">
      <c r="B26" s="3" t="s">
        <v>311</v>
      </c>
      <c r="C26" s="10" t="s">
        <v>315</v>
      </c>
      <c r="D26" s="10">
        <v>-0.23</v>
      </c>
      <c r="E26" s="10">
        <v>-0.66</v>
      </c>
      <c r="F26" s="52">
        <v>0.03</v>
      </c>
      <c r="G26" s="57">
        <v>0.48</v>
      </c>
      <c r="H26" s="52">
        <v>0.17</v>
      </c>
      <c r="I26" s="52">
        <v>-0.1</v>
      </c>
      <c r="J26" s="52">
        <v>-0.09</v>
      </c>
      <c r="K26" s="52">
        <v>0.31</v>
      </c>
    </row>
    <row r="27" spans="2:11" ht="29" customHeight="1">
      <c r="B27" s="3" t="s">
        <v>316</v>
      </c>
      <c r="C27" s="10" t="s">
        <v>317</v>
      </c>
      <c r="D27" s="10">
        <v>-0.34</v>
      </c>
      <c r="E27" s="10">
        <v>-0.11</v>
      </c>
      <c r="F27" s="52">
        <v>0.02</v>
      </c>
      <c r="G27" s="57">
        <v>0.42</v>
      </c>
      <c r="H27" s="52">
        <v>0.41</v>
      </c>
      <c r="I27" s="52">
        <v>0.03</v>
      </c>
      <c r="J27" s="52">
        <v>-0.02</v>
      </c>
      <c r="K27" s="52">
        <v>0.51</v>
      </c>
    </row>
    <row r="28" spans="2:11" ht="15.75" customHeight="1">
      <c r="B28" s="56" t="s">
        <v>318</v>
      </c>
      <c r="C28" s="10"/>
      <c r="D28" s="10"/>
      <c r="E28" s="10"/>
      <c r="F28" s="13"/>
      <c r="G28" s="13"/>
      <c r="H28" s="13"/>
      <c r="I28" s="13"/>
      <c r="J28" s="13"/>
      <c r="K28" s="13"/>
    </row>
    <row r="29" spans="2:11" ht="15.75" customHeight="1">
      <c r="B29" s="3" t="s">
        <v>643</v>
      </c>
      <c r="C29" s="10" t="s">
        <v>319</v>
      </c>
      <c r="D29" s="10">
        <v>-0.9</v>
      </c>
      <c r="E29" s="10">
        <v>0.43</v>
      </c>
      <c r="F29" s="52">
        <v>-7.0000000000000007E-2</v>
      </c>
      <c r="G29" s="52">
        <v>0.08</v>
      </c>
      <c r="H29" s="57">
        <v>0.81</v>
      </c>
      <c r="I29" s="52">
        <v>0.08</v>
      </c>
      <c r="J29" s="52">
        <v>0.01</v>
      </c>
      <c r="K29" s="52">
        <v>0.79</v>
      </c>
    </row>
    <row r="30" spans="2:11" ht="15.75" customHeight="1">
      <c r="B30" s="3" t="s">
        <v>644</v>
      </c>
      <c r="C30" s="10" t="s">
        <v>320</v>
      </c>
      <c r="D30" s="10">
        <v>-1.03</v>
      </c>
      <c r="E30" s="10">
        <v>0.71</v>
      </c>
      <c r="F30" s="52">
        <v>-0.05</v>
      </c>
      <c r="G30" s="52">
        <v>0.16</v>
      </c>
      <c r="H30" s="57">
        <v>0.8</v>
      </c>
      <c r="I30" s="52">
        <v>-0.09</v>
      </c>
      <c r="J30" s="52">
        <v>0.06</v>
      </c>
      <c r="K30" s="52">
        <v>0.77</v>
      </c>
    </row>
    <row r="31" spans="2:11" ht="15.75" customHeight="1">
      <c r="B31" s="3" t="s">
        <v>321</v>
      </c>
      <c r="C31" s="10" t="s">
        <v>322</v>
      </c>
      <c r="D31" s="10">
        <v>-0.94</v>
      </c>
      <c r="E31" s="10">
        <v>1.26</v>
      </c>
      <c r="F31" s="52">
        <v>0.03</v>
      </c>
      <c r="G31" s="52">
        <v>0</v>
      </c>
      <c r="H31" s="57">
        <v>0.67</v>
      </c>
      <c r="I31" s="52">
        <v>0.32</v>
      </c>
      <c r="J31" s="52">
        <v>0</v>
      </c>
      <c r="K31" s="52">
        <v>0.64</v>
      </c>
    </row>
    <row r="32" spans="2:11" ht="24" customHeight="1">
      <c r="B32" s="56" t="s">
        <v>323</v>
      </c>
      <c r="C32" s="10"/>
      <c r="D32" s="10"/>
      <c r="E32" s="10"/>
      <c r="F32" s="13"/>
      <c r="G32" s="13"/>
      <c r="H32" s="13"/>
      <c r="I32" s="13"/>
      <c r="J32" s="13"/>
      <c r="K32" s="13"/>
    </row>
    <row r="33" spans="2:11" ht="24" customHeight="1">
      <c r="B33" s="3" t="s">
        <v>324</v>
      </c>
      <c r="C33" s="10" t="s">
        <v>325</v>
      </c>
      <c r="D33" s="10">
        <v>-0.54</v>
      </c>
      <c r="E33" s="10">
        <v>0.95</v>
      </c>
      <c r="F33" s="52">
        <v>-0.11</v>
      </c>
      <c r="G33" s="52">
        <v>0.11</v>
      </c>
      <c r="H33" s="52">
        <v>0.03</v>
      </c>
      <c r="I33" s="57">
        <v>0.85</v>
      </c>
      <c r="J33" s="52">
        <v>-0.01</v>
      </c>
      <c r="K33" s="52">
        <v>0.79</v>
      </c>
    </row>
    <row r="34" spans="2:11" ht="24" customHeight="1">
      <c r="B34" s="3" t="s">
        <v>326</v>
      </c>
      <c r="C34" s="10" t="s">
        <v>327</v>
      </c>
      <c r="D34" s="10">
        <v>-0.42</v>
      </c>
      <c r="E34" s="10">
        <v>0.61</v>
      </c>
      <c r="F34" s="52">
        <v>0.03</v>
      </c>
      <c r="G34" s="52">
        <v>0.06</v>
      </c>
      <c r="H34" s="52">
        <v>0.26</v>
      </c>
      <c r="I34" s="57">
        <v>0.75</v>
      </c>
      <c r="J34" s="52">
        <v>0.06</v>
      </c>
      <c r="K34" s="52">
        <v>0.76</v>
      </c>
    </row>
    <row r="35" spans="2:11" ht="24" customHeight="1">
      <c r="B35" s="3" t="s">
        <v>328</v>
      </c>
      <c r="C35" s="10" t="s">
        <v>329</v>
      </c>
      <c r="D35" s="10">
        <v>-0.18</v>
      </c>
      <c r="E35" s="10">
        <v>0.71</v>
      </c>
      <c r="F35" s="52">
        <v>-0.04</v>
      </c>
      <c r="G35" s="52">
        <v>0.13</v>
      </c>
      <c r="H35" s="52">
        <v>0.01</v>
      </c>
      <c r="I35" s="57">
        <v>0.73</v>
      </c>
      <c r="J35" s="52">
        <v>0.09</v>
      </c>
      <c r="K35" s="52">
        <v>0.63</v>
      </c>
    </row>
    <row r="36" spans="2:11" ht="23" customHeight="1">
      <c r="B36" s="56" t="s">
        <v>330</v>
      </c>
      <c r="C36" s="13"/>
      <c r="D36" s="13"/>
      <c r="E36" s="13"/>
      <c r="F36" s="13"/>
      <c r="G36" s="13"/>
      <c r="H36" s="13"/>
      <c r="I36" s="13"/>
      <c r="J36" s="13"/>
      <c r="K36" s="13"/>
    </row>
    <row r="37" spans="2:11" ht="23" customHeight="1">
      <c r="B37" s="3" t="s">
        <v>331</v>
      </c>
      <c r="C37" s="10" t="s">
        <v>332</v>
      </c>
      <c r="D37" s="10">
        <v>-0.1</v>
      </c>
      <c r="E37" s="10">
        <v>0.76</v>
      </c>
      <c r="F37" s="52">
        <v>0</v>
      </c>
      <c r="G37" s="52">
        <v>0</v>
      </c>
      <c r="H37" s="52">
        <v>0.2</v>
      </c>
      <c r="I37" s="52">
        <v>-0.12</v>
      </c>
      <c r="J37" s="57">
        <v>0.76</v>
      </c>
      <c r="K37" s="52">
        <v>0.56999999999999995</v>
      </c>
    </row>
    <row r="38" spans="2:11" ht="23" customHeight="1">
      <c r="B38" s="3" t="s">
        <v>333</v>
      </c>
      <c r="C38" s="10" t="s">
        <v>334</v>
      </c>
      <c r="D38" s="10">
        <v>0.02</v>
      </c>
      <c r="E38" s="10">
        <v>0.72</v>
      </c>
      <c r="F38" s="52">
        <v>0.06</v>
      </c>
      <c r="G38" s="52">
        <v>-0.09</v>
      </c>
      <c r="H38" s="52">
        <v>-0.01</v>
      </c>
      <c r="I38" s="52">
        <v>0.18</v>
      </c>
      <c r="J38" s="57">
        <v>0.74</v>
      </c>
      <c r="K38" s="52">
        <v>0.62</v>
      </c>
    </row>
    <row r="39" spans="2:11" ht="23" customHeight="1">
      <c r="B39" s="3" t="s">
        <v>335</v>
      </c>
      <c r="C39" s="10" t="s">
        <v>336</v>
      </c>
      <c r="D39" s="10">
        <v>-0.34</v>
      </c>
      <c r="E39" s="10">
        <v>1.44</v>
      </c>
      <c r="F39" s="52">
        <v>0.05</v>
      </c>
      <c r="G39" s="52">
        <v>0</v>
      </c>
      <c r="H39" s="52">
        <v>0.01</v>
      </c>
      <c r="I39" s="52">
        <v>0.36</v>
      </c>
      <c r="J39" s="57">
        <v>0.61</v>
      </c>
      <c r="K39" s="52">
        <v>0.57999999999999996</v>
      </c>
    </row>
    <row r="40" spans="2:11" ht="29.5" customHeight="1">
      <c r="B40" s="3" t="s">
        <v>646</v>
      </c>
      <c r="C40" s="10" t="s">
        <v>337</v>
      </c>
      <c r="D40" s="10">
        <v>-0.45</v>
      </c>
      <c r="E40" s="10">
        <v>-0.02</v>
      </c>
      <c r="F40" s="52">
        <v>-0.04</v>
      </c>
      <c r="G40" s="52">
        <v>0.1</v>
      </c>
      <c r="H40" s="52">
        <v>-0.12</v>
      </c>
      <c r="I40" s="52">
        <v>-0.09</v>
      </c>
      <c r="J40" s="57">
        <v>0.47</v>
      </c>
      <c r="K40" s="52">
        <v>0.25</v>
      </c>
    </row>
    <row r="41" spans="2:11" ht="15.75" customHeight="1">
      <c r="B41" s="1" t="s">
        <v>338</v>
      </c>
      <c r="C41" s="10" t="s">
        <v>245</v>
      </c>
      <c r="D41" s="10" t="s">
        <v>245</v>
      </c>
      <c r="E41" s="10" t="s">
        <v>245</v>
      </c>
      <c r="F41" s="10">
        <v>4.32</v>
      </c>
      <c r="G41" s="10">
        <v>4.26</v>
      </c>
      <c r="H41" s="10">
        <v>4.03</v>
      </c>
      <c r="I41" s="10">
        <v>3.09</v>
      </c>
      <c r="J41" s="10">
        <v>2.0299999999999998</v>
      </c>
      <c r="K41" s="10" t="s">
        <v>245</v>
      </c>
    </row>
    <row r="42" spans="2:11" ht="15.75" customHeight="1">
      <c r="B42" s="1" t="s">
        <v>339</v>
      </c>
      <c r="C42" s="10"/>
      <c r="D42" s="10"/>
      <c r="E42" s="10"/>
      <c r="F42" s="10"/>
      <c r="G42" s="10"/>
      <c r="H42" s="10"/>
      <c r="I42" s="10"/>
      <c r="J42" s="10"/>
      <c r="K42" s="10"/>
    </row>
    <row r="43" spans="2:11" ht="15.75" customHeight="1">
      <c r="B43" s="10" t="s">
        <v>340</v>
      </c>
      <c r="C43" s="10" t="s">
        <v>245</v>
      </c>
      <c r="D43" s="10" t="s">
        <v>245</v>
      </c>
      <c r="E43" s="10" t="s">
        <v>245</v>
      </c>
      <c r="F43" s="10">
        <v>0.9</v>
      </c>
      <c r="G43" s="10">
        <v>0.84</v>
      </c>
      <c r="H43" s="10">
        <v>0.87</v>
      </c>
      <c r="I43" s="10">
        <v>0.88</v>
      </c>
      <c r="J43" s="10">
        <v>0.75</v>
      </c>
      <c r="K43" s="10" t="s">
        <v>245</v>
      </c>
    </row>
    <row r="44" spans="2:11" ht="15.75" customHeight="1">
      <c r="B44" s="10" t="s">
        <v>341</v>
      </c>
      <c r="C44" s="10" t="s">
        <v>245</v>
      </c>
      <c r="D44" s="10" t="s">
        <v>245</v>
      </c>
      <c r="E44" s="10" t="s">
        <v>245</v>
      </c>
      <c r="F44" s="10">
        <v>0.92</v>
      </c>
      <c r="G44" s="10">
        <v>0.86</v>
      </c>
      <c r="H44" s="10">
        <v>0.89</v>
      </c>
      <c r="I44" s="10">
        <v>0.89</v>
      </c>
      <c r="J44" s="10">
        <v>0.78</v>
      </c>
      <c r="K44" s="10" t="s">
        <v>245</v>
      </c>
    </row>
    <row r="45" spans="2:11" ht="15.75" customHeight="1">
      <c r="B45" s="1" t="s">
        <v>342</v>
      </c>
      <c r="C45" s="10"/>
      <c r="D45" s="10"/>
      <c r="E45" s="10"/>
      <c r="F45" s="10"/>
      <c r="G45" s="10"/>
      <c r="H45" s="10"/>
      <c r="I45" s="10"/>
      <c r="J45" s="10"/>
      <c r="K45" s="10"/>
    </row>
    <row r="46" spans="2:11" ht="15.75" customHeight="1">
      <c r="B46" s="10" t="s">
        <v>283</v>
      </c>
      <c r="C46" s="10" t="s">
        <v>245</v>
      </c>
      <c r="D46" s="10" t="s">
        <v>245</v>
      </c>
      <c r="E46" s="10" t="s">
        <v>245</v>
      </c>
      <c r="F46" s="10" t="s">
        <v>245</v>
      </c>
      <c r="G46" s="10" t="s">
        <v>245</v>
      </c>
      <c r="H46" s="10" t="s">
        <v>245</v>
      </c>
      <c r="I46" s="10" t="s">
        <v>245</v>
      </c>
      <c r="J46" s="10" t="s">
        <v>245</v>
      </c>
      <c r="K46" s="10" t="s">
        <v>245</v>
      </c>
    </row>
    <row r="47" spans="2:11" ht="15.75" customHeight="1">
      <c r="B47" s="10" t="s">
        <v>284</v>
      </c>
      <c r="C47" s="10" t="s">
        <v>245</v>
      </c>
      <c r="D47" s="10" t="s">
        <v>245</v>
      </c>
      <c r="E47" s="10" t="s">
        <v>245</v>
      </c>
      <c r="F47" s="10">
        <v>-0.08</v>
      </c>
      <c r="G47" s="10" t="s">
        <v>245</v>
      </c>
      <c r="H47" s="10" t="s">
        <v>245</v>
      </c>
      <c r="I47" s="10" t="s">
        <v>245</v>
      </c>
      <c r="J47" s="10" t="s">
        <v>245</v>
      </c>
      <c r="K47" s="10" t="s">
        <v>245</v>
      </c>
    </row>
    <row r="48" spans="2:11" ht="15.75" customHeight="1">
      <c r="B48" s="10" t="s">
        <v>285</v>
      </c>
      <c r="C48" s="10" t="s">
        <v>245</v>
      </c>
      <c r="D48" s="10" t="s">
        <v>245</v>
      </c>
      <c r="E48" s="10" t="s">
        <v>245</v>
      </c>
      <c r="F48" s="10">
        <v>-0.16</v>
      </c>
      <c r="G48" s="52">
        <v>0.47</v>
      </c>
      <c r="H48" s="10" t="s">
        <v>245</v>
      </c>
      <c r="I48" s="10" t="s">
        <v>245</v>
      </c>
      <c r="J48" s="10" t="s">
        <v>245</v>
      </c>
      <c r="K48" s="10" t="s">
        <v>245</v>
      </c>
    </row>
    <row r="49" spans="2:11" ht="15.75" customHeight="1">
      <c r="B49" s="10" t="s">
        <v>286</v>
      </c>
      <c r="C49" s="10" t="s">
        <v>245</v>
      </c>
      <c r="D49" s="10" t="s">
        <v>245</v>
      </c>
      <c r="E49" s="10" t="s">
        <v>245</v>
      </c>
      <c r="F49" s="10">
        <v>0.01</v>
      </c>
      <c r="G49" s="10">
        <v>0.21</v>
      </c>
      <c r="H49" s="10">
        <v>0.21</v>
      </c>
      <c r="I49" s="10" t="s">
        <v>245</v>
      </c>
      <c r="J49" s="10" t="s">
        <v>245</v>
      </c>
      <c r="K49" s="10" t="s">
        <v>245</v>
      </c>
    </row>
    <row r="50" spans="2:11" ht="15.75" customHeight="1">
      <c r="B50" s="10" t="s">
        <v>287</v>
      </c>
      <c r="C50" s="10" t="s">
        <v>245</v>
      </c>
      <c r="D50" s="10" t="s">
        <v>245</v>
      </c>
      <c r="E50" s="10" t="s">
        <v>245</v>
      </c>
      <c r="F50" s="10">
        <v>0.04</v>
      </c>
      <c r="G50" s="10">
        <v>0.16</v>
      </c>
      <c r="H50" s="10">
        <v>-7.0000000000000007E-2</v>
      </c>
      <c r="I50" s="10">
        <v>0.18</v>
      </c>
      <c r="J50" s="10" t="s">
        <v>245</v>
      </c>
      <c r="K50" s="10" t="s">
        <v>245</v>
      </c>
    </row>
    <row r="51" spans="2:11" ht="15" customHeight="1">
      <c r="B51" s="76"/>
      <c r="C51" s="77"/>
      <c r="D51" s="77"/>
      <c r="E51" s="77"/>
      <c r="F51" s="77"/>
      <c r="H51" s="76"/>
      <c r="I51" s="77"/>
    </row>
    <row r="52" spans="2:11" ht="15" customHeight="1">
      <c r="H52" s="76"/>
      <c r="I52" s="77"/>
    </row>
    <row r="53" spans="2:11" ht="15.75" customHeight="1"/>
    <row r="54" spans="2:11" ht="15.75" customHeight="1"/>
    <row r="55" spans="2:11" ht="15.75" customHeight="1"/>
    <row r="56" spans="2:11" ht="15.75" customHeight="1"/>
    <row r="57" spans="2:11" ht="15.75" customHeight="1"/>
    <row r="58" spans="2:11" ht="15.75" customHeight="1"/>
    <row r="59" spans="2:11" ht="15.75" customHeight="1"/>
    <row r="60" spans="2:11" ht="15.75" customHeight="1"/>
    <row r="61" spans="2:11" ht="15.75" customHeight="1"/>
    <row r="62" spans="2:11" ht="15.75" customHeight="1"/>
    <row r="63" spans="2:11" ht="15.75" customHeight="1"/>
    <row r="64" spans="2:11"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B51:F51"/>
    <mergeCell ref="H51:I51"/>
    <mergeCell ref="H52:I52"/>
  </mergeCells>
  <phoneticPr fontId="14"/>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N1000"/>
  <sheetViews>
    <sheetView workbookViewId="0"/>
  </sheetViews>
  <sheetFormatPr defaultColWidth="14.453125" defaultRowHeight="15" customHeight="1"/>
  <cols>
    <col min="1" max="1" width="14.453125" customWidth="1"/>
    <col min="2" max="2" width="51.453125" customWidth="1"/>
    <col min="3" max="3" width="15.54296875" customWidth="1"/>
    <col min="4" max="4" width="7.453125" customWidth="1"/>
    <col min="5" max="5" width="7" customWidth="1"/>
    <col min="6" max="8" width="5.54296875" customWidth="1"/>
    <col min="9" max="10" width="7.08984375" customWidth="1"/>
    <col min="11" max="11" width="5.26953125" customWidth="1"/>
    <col min="12" max="12" width="6.453125" customWidth="1"/>
    <col min="13" max="13" width="6.26953125" customWidth="1"/>
    <col min="14" max="14" width="5.26953125" customWidth="1"/>
  </cols>
  <sheetData>
    <row r="1" spans="1:14" ht="14.5">
      <c r="A1" s="23"/>
    </row>
    <row r="2" spans="1:14" ht="14.5">
      <c r="A2" s="23"/>
      <c r="B2" s="23" t="s">
        <v>343</v>
      </c>
      <c r="C2" s="58"/>
    </row>
    <row r="3" spans="1:14" ht="15" customHeight="1">
      <c r="A3" s="23"/>
      <c r="B3" s="9" t="s">
        <v>195</v>
      </c>
      <c r="C3" s="9">
        <v>1</v>
      </c>
      <c r="D3" s="9">
        <v>2</v>
      </c>
      <c r="E3" s="9">
        <v>3</v>
      </c>
      <c r="F3" s="9">
        <v>4</v>
      </c>
      <c r="G3" s="9">
        <v>5</v>
      </c>
      <c r="H3" s="9">
        <v>6</v>
      </c>
      <c r="I3" s="9">
        <v>7</v>
      </c>
      <c r="J3" s="9">
        <v>8</v>
      </c>
      <c r="K3" s="9">
        <v>9</v>
      </c>
      <c r="L3" s="9">
        <v>10</v>
      </c>
      <c r="M3" s="9">
        <v>11</v>
      </c>
      <c r="N3" s="9">
        <v>12</v>
      </c>
    </row>
    <row r="4" spans="1:14" ht="15" customHeight="1">
      <c r="A4" s="23"/>
      <c r="B4" s="9" t="s">
        <v>8</v>
      </c>
      <c r="C4" s="9" t="s">
        <v>245</v>
      </c>
      <c r="D4" s="9" t="s">
        <v>245</v>
      </c>
      <c r="E4" s="9" t="s">
        <v>245</v>
      </c>
      <c r="F4" s="9" t="s">
        <v>245</v>
      </c>
      <c r="G4" s="9" t="s">
        <v>245</v>
      </c>
      <c r="H4" s="9" t="s">
        <v>245</v>
      </c>
      <c r="I4" s="9" t="s">
        <v>245</v>
      </c>
      <c r="J4" s="9" t="s">
        <v>245</v>
      </c>
      <c r="K4" s="9" t="s">
        <v>245</v>
      </c>
      <c r="L4" s="9" t="s">
        <v>245</v>
      </c>
      <c r="M4" s="9" t="s">
        <v>245</v>
      </c>
      <c r="N4" s="9" t="s">
        <v>245</v>
      </c>
    </row>
    <row r="5" spans="1:14" ht="15" customHeight="1">
      <c r="A5" s="23"/>
      <c r="B5" s="9" t="s">
        <v>14</v>
      </c>
      <c r="C5" s="59">
        <v>-0.56000000000000005</v>
      </c>
      <c r="D5" s="9" t="s">
        <v>245</v>
      </c>
      <c r="E5" s="9" t="s">
        <v>245</v>
      </c>
      <c r="F5" s="9" t="s">
        <v>245</v>
      </c>
      <c r="G5" s="9" t="s">
        <v>245</v>
      </c>
      <c r="H5" s="9" t="s">
        <v>245</v>
      </c>
      <c r="I5" s="9" t="s">
        <v>245</v>
      </c>
      <c r="J5" s="9" t="s">
        <v>245</v>
      </c>
      <c r="K5" s="9" t="s">
        <v>245</v>
      </c>
      <c r="L5" s="9" t="s">
        <v>245</v>
      </c>
      <c r="M5" s="9" t="s">
        <v>245</v>
      </c>
      <c r="N5" s="9" t="s">
        <v>245</v>
      </c>
    </row>
    <row r="6" spans="1:14" ht="15" customHeight="1">
      <c r="A6" s="23"/>
      <c r="B6" s="9" t="s">
        <v>45</v>
      </c>
      <c r="C6" s="27">
        <v>-0.02</v>
      </c>
      <c r="D6" s="60">
        <v>0.5</v>
      </c>
      <c r="E6" s="9" t="s">
        <v>245</v>
      </c>
      <c r="F6" s="9" t="s">
        <v>245</v>
      </c>
      <c r="G6" s="9" t="s">
        <v>245</v>
      </c>
      <c r="H6" s="9" t="s">
        <v>245</v>
      </c>
      <c r="I6" s="9" t="s">
        <v>245</v>
      </c>
      <c r="J6" s="9" t="s">
        <v>245</v>
      </c>
      <c r="K6" s="9" t="s">
        <v>245</v>
      </c>
      <c r="L6" s="9" t="s">
        <v>245</v>
      </c>
      <c r="M6" s="9" t="s">
        <v>245</v>
      </c>
      <c r="N6" s="9" t="s">
        <v>245</v>
      </c>
    </row>
    <row r="7" spans="1:14" ht="15" customHeight="1">
      <c r="A7" s="23"/>
      <c r="B7" s="9" t="s">
        <v>73</v>
      </c>
      <c r="C7" s="27">
        <v>-0.1</v>
      </c>
      <c r="D7" s="60">
        <v>0.05</v>
      </c>
      <c r="E7" s="60">
        <v>0.08</v>
      </c>
      <c r="F7" s="9" t="s">
        <v>245</v>
      </c>
      <c r="G7" s="9" t="s">
        <v>245</v>
      </c>
      <c r="H7" s="9" t="s">
        <v>245</v>
      </c>
      <c r="I7" s="9" t="s">
        <v>245</v>
      </c>
      <c r="J7" s="9" t="s">
        <v>245</v>
      </c>
      <c r="K7" s="9" t="s">
        <v>245</v>
      </c>
      <c r="L7" s="9" t="s">
        <v>245</v>
      </c>
      <c r="M7" s="9" t="s">
        <v>245</v>
      </c>
      <c r="N7" s="9" t="s">
        <v>245</v>
      </c>
    </row>
    <row r="8" spans="1:14" ht="15" customHeight="1">
      <c r="A8" s="23"/>
      <c r="B8" s="9" t="s">
        <v>97</v>
      </c>
      <c r="C8" s="59">
        <v>-0.3</v>
      </c>
      <c r="D8" s="60">
        <v>0.13</v>
      </c>
      <c r="E8" s="60">
        <v>0.12</v>
      </c>
      <c r="F8" s="60">
        <v>0.11</v>
      </c>
      <c r="G8" s="9" t="s">
        <v>245</v>
      </c>
      <c r="H8" s="9" t="s">
        <v>245</v>
      </c>
      <c r="I8" s="9" t="s">
        <v>245</v>
      </c>
      <c r="J8" s="9" t="s">
        <v>245</v>
      </c>
      <c r="K8" s="9" t="s">
        <v>245</v>
      </c>
      <c r="L8" s="9" t="s">
        <v>245</v>
      </c>
      <c r="M8" s="9" t="s">
        <v>245</v>
      </c>
      <c r="N8" s="9" t="s">
        <v>245</v>
      </c>
    </row>
    <row r="9" spans="1:14" ht="15" customHeight="1">
      <c r="A9" s="23"/>
      <c r="B9" s="9" t="s">
        <v>119</v>
      </c>
      <c r="C9" s="27">
        <v>-0.15</v>
      </c>
      <c r="D9" s="60">
        <v>-7.0000000000000007E-2</v>
      </c>
      <c r="E9" s="60">
        <v>0.1</v>
      </c>
      <c r="F9" s="60">
        <v>0</v>
      </c>
      <c r="G9" s="27">
        <v>0.15</v>
      </c>
      <c r="H9" s="9" t="s">
        <v>245</v>
      </c>
      <c r="I9" s="9" t="s">
        <v>245</v>
      </c>
      <c r="J9" s="9" t="s">
        <v>245</v>
      </c>
      <c r="K9" s="9" t="s">
        <v>245</v>
      </c>
      <c r="L9" s="9" t="s">
        <v>245</v>
      </c>
      <c r="M9" s="9" t="s">
        <v>245</v>
      </c>
      <c r="N9" s="9" t="s">
        <v>245</v>
      </c>
    </row>
    <row r="10" spans="1:14" ht="15" customHeight="1">
      <c r="A10" s="23"/>
      <c r="B10" s="9" t="s">
        <v>344</v>
      </c>
      <c r="C10" s="27">
        <v>-0.19</v>
      </c>
      <c r="D10" s="60">
        <v>0.05</v>
      </c>
      <c r="E10" s="60">
        <v>0.02</v>
      </c>
      <c r="F10" s="60">
        <v>0.03</v>
      </c>
      <c r="G10" s="27">
        <v>-0.06</v>
      </c>
      <c r="H10" s="61">
        <v>-0.35</v>
      </c>
      <c r="I10" s="9" t="s">
        <v>245</v>
      </c>
      <c r="J10" s="9" t="s">
        <v>245</v>
      </c>
      <c r="K10" s="9" t="s">
        <v>245</v>
      </c>
      <c r="L10" s="9" t="s">
        <v>245</v>
      </c>
      <c r="M10" s="9" t="s">
        <v>245</v>
      </c>
      <c r="N10" s="9" t="s">
        <v>245</v>
      </c>
    </row>
    <row r="11" spans="1:14" ht="15" customHeight="1">
      <c r="A11" s="23"/>
      <c r="B11" s="9" t="s">
        <v>139</v>
      </c>
      <c r="C11" s="27">
        <v>0.08</v>
      </c>
      <c r="D11" s="60">
        <v>0.2</v>
      </c>
      <c r="E11" s="60">
        <v>-0.02</v>
      </c>
      <c r="F11" s="60">
        <v>-0.02</v>
      </c>
      <c r="G11" s="27">
        <v>0.09</v>
      </c>
      <c r="H11" s="61">
        <v>-0.69</v>
      </c>
      <c r="I11" s="60">
        <v>0.62</v>
      </c>
      <c r="J11" s="9" t="s">
        <v>245</v>
      </c>
      <c r="K11" s="9" t="s">
        <v>245</v>
      </c>
      <c r="L11" s="9" t="s">
        <v>245</v>
      </c>
      <c r="M11" s="9" t="s">
        <v>245</v>
      </c>
      <c r="N11" s="9" t="s">
        <v>245</v>
      </c>
    </row>
    <row r="12" spans="1:14" ht="15" customHeight="1">
      <c r="A12" s="23"/>
      <c r="B12" s="9" t="s">
        <v>146</v>
      </c>
      <c r="C12" s="27">
        <v>-0.01</v>
      </c>
      <c r="D12" s="60">
        <v>0.18</v>
      </c>
      <c r="E12" s="60">
        <v>-0.02</v>
      </c>
      <c r="F12" s="60">
        <v>0.02</v>
      </c>
      <c r="G12" s="27">
        <v>0.05</v>
      </c>
      <c r="H12" s="61">
        <v>-0.34</v>
      </c>
      <c r="I12" s="60">
        <v>0.45</v>
      </c>
      <c r="J12" s="60">
        <v>0.63</v>
      </c>
      <c r="K12" s="9" t="s">
        <v>245</v>
      </c>
      <c r="L12" s="9" t="s">
        <v>245</v>
      </c>
      <c r="M12" s="9" t="s">
        <v>245</v>
      </c>
      <c r="N12" s="9" t="s">
        <v>245</v>
      </c>
    </row>
    <row r="13" spans="1:14" ht="15" customHeight="1">
      <c r="A13" s="23"/>
      <c r="B13" s="9" t="s">
        <v>345</v>
      </c>
      <c r="C13" s="27">
        <v>0.27</v>
      </c>
      <c r="D13" s="60">
        <v>0.03</v>
      </c>
      <c r="E13" s="60">
        <v>0.15</v>
      </c>
      <c r="F13" s="60">
        <v>-0.02</v>
      </c>
      <c r="G13" s="27">
        <v>-7.0000000000000007E-2</v>
      </c>
      <c r="H13" s="60">
        <v>0.04</v>
      </c>
      <c r="I13" s="60">
        <v>-0.24</v>
      </c>
      <c r="J13" s="60">
        <v>-0.06</v>
      </c>
      <c r="K13" s="60">
        <v>0.15</v>
      </c>
      <c r="L13" s="9" t="s">
        <v>245</v>
      </c>
      <c r="M13" s="9" t="s">
        <v>245</v>
      </c>
      <c r="N13" s="9" t="s">
        <v>245</v>
      </c>
    </row>
    <row r="14" spans="1:14" ht="15" customHeight="1">
      <c r="A14" s="23"/>
      <c r="B14" s="9" t="s">
        <v>172</v>
      </c>
      <c r="C14" s="27">
        <v>0.26</v>
      </c>
      <c r="D14" s="60">
        <v>-0.2</v>
      </c>
      <c r="E14" s="60">
        <v>0.01</v>
      </c>
      <c r="F14" s="60">
        <v>-0.05</v>
      </c>
      <c r="G14" s="27">
        <v>-0.09</v>
      </c>
      <c r="H14" s="60">
        <v>0.23</v>
      </c>
      <c r="I14" s="60">
        <v>-0.28999999999999998</v>
      </c>
      <c r="J14" s="61">
        <v>-0.45</v>
      </c>
      <c r="K14" s="61">
        <v>-0.7</v>
      </c>
      <c r="L14" s="60">
        <v>0.19</v>
      </c>
      <c r="M14" s="9" t="s">
        <v>245</v>
      </c>
      <c r="N14" s="9" t="s">
        <v>245</v>
      </c>
    </row>
    <row r="15" spans="1:14" ht="15" customHeight="1">
      <c r="A15" s="23"/>
      <c r="B15" s="9" t="s">
        <v>185</v>
      </c>
      <c r="C15" s="27">
        <v>0.35</v>
      </c>
      <c r="D15" s="60">
        <v>-0.28000000000000003</v>
      </c>
      <c r="E15" s="60">
        <v>-0.03</v>
      </c>
      <c r="F15" s="60">
        <v>0.08</v>
      </c>
      <c r="G15" s="27">
        <v>-0.1</v>
      </c>
      <c r="H15" s="60">
        <v>-0.09</v>
      </c>
      <c r="I15" s="60">
        <v>0.01</v>
      </c>
      <c r="J15" s="60">
        <v>0.01</v>
      </c>
      <c r="K15" s="60">
        <v>0</v>
      </c>
      <c r="L15" s="60">
        <v>-0.04</v>
      </c>
      <c r="M15" s="60">
        <v>0.02</v>
      </c>
      <c r="N15" s="9" t="s">
        <v>245</v>
      </c>
    </row>
    <row r="16" spans="1:14" ht="30.75" customHeight="1">
      <c r="A16" s="23"/>
      <c r="B16" s="62" t="s">
        <v>1</v>
      </c>
      <c r="C16" s="27">
        <v>0</v>
      </c>
      <c r="D16" s="60">
        <v>0.02</v>
      </c>
      <c r="E16" s="60">
        <v>0.18</v>
      </c>
      <c r="F16" s="60">
        <v>-0.05</v>
      </c>
      <c r="G16" s="27">
        <v>-0.02</v>
      </c>
      <c r="H16" s="60">
        <v>0.04</v>
      </c>
      <c r="I16" s="60">
        <v>0.22</v>
      </c>
      <c r="J16" s="60">
        <v>0.12</v>
      </c>
      <c r="K16" s="60">
        <v>7.0000000000000007E-2</v>
      </c>
      <c r="L16" s="60">
        <v>0.04</v>
      </c>
      <c r="M16" s="60">
        <v>0.05</v>
      </c>
      <c r="N16" s="60">
        <v>0.01</v>
      </c>
    </row>
    <row r="17" spans="1:2" ht="14.5">
      <c r="A17" s="23"/>
    </row>
    <row r="18" spans="1:2" ht="14.5">
      <c r="A18" s="23"/>
    </row>
    <row r="19" spans="1:2" ht="15" customHeight="1">
      <c r="A19" s="23"/>
      <c r="B19" s="63"/>
    </row>
    <row r="20" spans="1:2" ht="14.5">
      <c r="A20" s="23"/>
    </row>
    <row r="21" spans="1:2" ht="15.75" customHeight="1">
      <c r="A21" s="23"/>
    </row>
    <row r="22" spans="1:2" ht="15.75" customHeight="1">
      <c r="A22" s="23"/>
    </row>
    <row r="23" spans="1:2" ht="15.75" customHeight="1">
      <c r="A23" s="23"/>
    </row>
    <row r="24" spans="1:2" ht="15.75" customHeight="1">
      <c r="A24" s="23"/>
    </row>
    <row r="25" spans="1:2" ht="15.75" customHeight="1">
      <c r="A25" s="23"/>
    </row>
    <row r="26" spans="1:2" ht="15.75" customHeight="1">
      <c r="A26" s="23"/>
    </row>
    <row r="27" spans="1:2" ht="15.75" customHeight="1"/>
    <row r="28" spans="1:2" ht="15.75" customHeight="1"/>
    <row r="29" spans="1:2" ht="15.75" customHeight="1"/>
    <row r="30" spans="1:2" ht="15.75" customHeight="1"/>
    <row r="31" spans="1:2" ht="15.75" customHeight="1"/>
    <row r="32" spans="1: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conditionalFormatting sqref="C4:N16">
    <cfRule type="cellIs" dxfId="0" priority="1" operator="greaterThan">
      <formula>0.3</formula>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B2:E1000"/>
  <sheetViews>
    <sheetView workbookViewId="0"/>
  </sheetViews>
  <sheetFormatPr defaultColWidth="14.453125" defaultRowHeight="15" customHeight="1"/>
  <cols>
    <col min="1" max="1" width="14.453125" customWidth="1"/>
    <col min="2" max="2" width="47.7265625" customWidth="1"/>
    <col min="3" max="3" width="13" customWidth="1"/>
    <col min="4" max="4" width="14" customWidth="1"/>
    <col min="5" max="5" width="12.81640625" customWidth="1"/>
    <col min="6" max="6" width="8" customWidth="1"/>
  </cols>
  <sheetData>
    <row r="2" spans="2:5" ht="15.5">
      <c r="B2" s="64"/>
    </row>
    <row r="3" spans="2:5" ht="14.5">
      <c r="B3" s="10"/>
      <c r="C3" s="10" t="s">
        <v>346</v>
      </c>
      <c r="D3" s="10"/>
      <c r="E3" s="10"/>
    </row>
    <row r="4" spans="2:5" ht="14.5">
      <c r="B4" s="10" t="s">
        <v>347</v>
      </c>
      <c r="C4" s="10" t="s">
        <v>348</v>
      </c>
      <c r="D4" s="10" t="s">
        <v>349</v>
      </c>
      <c r="E4" s="10" t="s">
        <v>350</v>
      </c>
    </row>
    <row r="5" spans="2:5" ht="14.5">
      <c r="B5" s="10"/>
      <c r="C5" s="10"/>
      <c r="D5" s="10"/>
      <c r="E5" s="10"/>
    </row>
    <row r="6" spans="2:5" ht="14.5">
      <c r="B6" s="10" t="s">
        <v>8</v>
      </c>
      <c r="C6" s="10"/>
      <c r="D6" s="10"/>
      <c r="E6" s="10"/>
    </row>
    <row r="7" spans="2:5" ht="14.5">
      <c r="B7" s="10" t="s">
        <v>9</v>
      </c>
      <c r="C7" s="10" t="s">
        <v>19</v>
      </c>
      <c r="D7" s="10" t="s">
        <v>351</v>
      </c>
      <c r="E7" s="10" t="s">
        <v>352</v>
      </c>
    </row>
    <row r="8" spans="2:5" ht="14.5">
      <c r="B8" s="10" t="s">
        <v>13</v>
      </c>
      <c r="C8" s="10" t="s">
        <v>353</v>
      </c>
      <c r="D8" s="10" t="s">
        <v>354</v>
      </c>
      <c r="E8" s="10" t="s">
        <v>355</v>
      </c>
    </row>
    <row r="9" spans="2:5" ht="14.5">
      <c r="B9" s="10" t="s">
        <v>14</v>
      </c>
      <c r="C9" s="10"/>
      <c r="D9" s="10"/>
      <c r="E9" s="10"/>
    </row>
    <row r="10" spans="2:5" ht="14.5">
      <c r="B10" s="10" t="s">
        <v>20</v>
      </c>
      <c r="C10" s="10" t="s">
        <v>356</v>
      </c>
      <c r="D10" s="10" t="s">
        <v>357</v>
      </c>
      <c r="E10" s="10" t="s">
        <v>358</v>
      </c>
    </row>
    <row r="11" spans="2:5" ht="14.5">
      <c r="B11" s="10" t="s">
        <v>359</v>
      </c>
      <c r="C11" s="10" t="s">
        <v>360</v>
      </c>
      <c r="D11" s="10" t="s">
        <v>361</v>
      </c>
      <c r="E11" s="10" t="s">
        <v>362</v>
      </c>
    </row>
    <row r="12" spans="2:5" ht="14.5">
      <c r="B12" s="10" t="s">
        <v>363</v>
      </c>
      <c r="C12" s="10" t="s">
        <v>364</v>
      </c>
      <c r="D12" s="10" t="s">
        <v>365</v>
      </c>
      <c r="E12" s="10" t="s">
        <v>366</v>
      </c>
    </row>
    <row r="13" spans="2:5" ht="14.5">
      <c r="B13" s="10" t="s">
        <v>41</v>
      </c>
      <c r="C13" s="10" t="s">
        <v>367</v>
      </c>
      <c r="D13" s="10" t="s">
        <v>368</v>
      </c>
      <c r="E13" s="10" t="s">
        <v>369</v>
      </c>
    </row>
    <row r="14" spans="2:5" ht="14.5">
      <c r="B14" s="10" t="s">
        <v>45</v>
      </c>
      <c r="C14" s="10"/>
      <c r="D14" s="10"/>
      <c r="E14" s="10"/>
    </row>
    <row r="15" spans="2:5" ht="14.5">
      <c r="B15" s="10" t="s">
        <v>50</v>
      </c>
      <c r="C15" s="10" t="s">
        <v>370</v>
      </c>
      <c r="D15" s="10" t="s">
        <v>371</v>
      </c>
      <c r="E15" s="10" t="s">
        <v>372</v>
      </c>
    </row>
    <row r="16" spans="2:5" ht="14.5">
      <c r="B16" s="10" t="s">
        <v>63</v>
      </c>
      <c r="C16" s="10" t="s">
        <v>373</v>
      </c>
      <c r="D16" s="10" t="s">
        <v>374</v>
      </c>
      <c r="E16" s="10" t="s">
        <v>375</v>
      </c>
    </row>
    <row r="17" spans="2:5" ht="14.5">
      <c r="B17" s="10" t="s">
        <v>97</v>
      </c>
      <c r="C17" s="10"/>
      <c r="D17" s="10"/>
      <c r="E17" s="10"/>
    </row>
    <row r="18" spans="2:5" ht="14.5">
      <c r="B18" s="10" t="s">
        <v>376</v>
      </c>
      <c r="C18" s="10" t="s">
        <v>377</v>
      </c>
      <c r="D18" s="10" t="s">
        <v>378</v>
      </c>
      <c r="E18" s="10" t="s">
        <v>379</v>
      </c>
    </row>
    <row r="19" spans="2:5" ht="14.5">
      <c r="B19" s="10" t="s">
        <v>100</v>
      </c>
      <c r="C19" s="10" t="s">
        <v>380</v>
      </c>
      <c r="D19" s="10" t="s">
        <v>381</v>
      </c>
      <c r="E19" s="10" t="s">
        <v>382</v>
      </c>
    </row>
    <row r="20" spans="2:5" ht="14.5">
      <c r="B20" s="10" t="s">
        <v>104</v>
      </c>
      <c r="C20" s="10" t="s">
        <v>383</v>
      </c>
      <c r="D20" s="10" t="s">
        <v>384</v>
      </c>
      <c r="E20" s="10" t="s">
        <v>385</v>
      </c>
    </row>
    <row r="21" spans="2:5" ht="15.75" customHeight="1">
      <c r="B21" s="10" t="s">
        <v>107</v>
      </c>
      <c r="C21" s="10" t="s">
        <v>19</v>
      </c>
      <c r="D21" s="10" t="s">
        <v>386</v>
      </c>
      <c r="E21" s="10" t="s">
        <v>387</v>
      </c>
    </row>
    <row r="22" spans="2:5" ht="15.75" customHeight="1">
      <c r="B22" s="10" t="s">
        <v>109</v>
      </c>
      <c r="C22" s="10" t="s">
        <v>19</v>
      </c>
      <c r="D22" s="10" t="s">
        <v>388</v>
      </c>
      <c r="E22" s="10" t="s">
        <v>389</v>
      </c>
    </row>
    <row r="23" spans="2:5" ht="15.75" customHeight="1">
      <c r="B23" s="10" t="s">
        <v>110</v>
      </c>
      <c r="C23" s="10" t="s">
        <v>19</v>
      </c>
      <c r="D23" s="10" t="s">
        <v>390</v>
      </c>
      <c r="E23" s="10" t="s">
        <v>385</v>
      </c>
    </row>
    <row r="24" spans="2:5" ht="15.75" customHeight="1">
      <c r="B24" s="10" t="s">
        <v>113</v>
      </c>
      <c r="C24" s="10" t="s">
        <v>391</v>
      </c>
      <c r="D24" s="10" t="s">
        <v>19</v>
      </c>
      <c r="E24" s="10" t="s">
        <v>387</v>
      </c>
    </row>
    <row r="25" spans="2:5" ht="15.75" customHeight="1">
      <c r="B25" s="10" t="s">
        <v>115</v>
      </c>
      <c r="C25" s="10" t="s">
        <v>392</v>
      </c>
      <c r="D25" s="10" t="s">
        <v>393</v>
      </c>
      <c r="E25" s="10" t="s">
        <v>379</v>
      </c>
    </row>
    <row r="26" spans="2:5" ht="15.75" customHeight="1">
      <c r="B26" s="10" t="s">
        <v>71</v>
      </c>
      <c r="C26" s="10" t="s">
        <v>394</v>
      </c>
      <c r="D26" s="10" t="s">
        <v>395</v>
      </c>
      <c r="E26" s="10" t="s">
        <v>396</v>
      </c>
    </row>
    <row r="27" spans="2:5" ht="15.75" customHeight="1">
      <c r="B27" s="10" t="s">
        <v>119</v>
      </c>
      <c r="C27" s="10"/>
      <c r="D27" s="10"/>
      <c r="E27" s="10"/>
    </row>
    <row r="28" spans="2:5" ht="15.75" customHeight="1">
      <c r="B28" s="10" t="s">
        <v>120</v>
      </c>
      <c r="C28" s="10" t="s">
        <v>397</v>
      </c>
      <c r="D28" s="10" t="s">
        <v>398</v>
      </c>
      <c r="E28" s="10" t="s">
        <v>399</v>
      </c>
    </row>
    <row r="29" spans="2:5" ht="15.75" customHeight="1">
      <c r="B29" s="10" t="s">
        <v>122</v>
      </c>
      <c r="C29" s="10" t="s">
        <v>400</v>
      </c>
      <c r="D29" s="10" t="s">
        <v>401</v>
      </c>
      <c r="E29" s="10" t="s">
        <v>362</v>
      </c>
    </row>
    <row r="30" spans="2:5" ht="15.75" customHeight="1">
      <c r="B30" s="10" t="s">
        <v>125</v>
      </c>
      <c r="C30" s="10" t="s">
        <v>402</v>
      </c>
      <c r="D30" s="10" t="s">
        <v>403</v>
      </c>
      <c r="E30" s="10" t="s">
        <v>404</v>
      </c>
    </row>
    <row r="31" spans="2:5" ht="15.75" customHeight="1">
      <c r="B31" s="10" t="s">
        <v>128</v>
      </c>
      <c r="C31" s="10" t="s">
        <v>19</v>
      </c>
      <c r="D31" s="10" t="s">
        <v>405</v>
      </c>
      <c r="E31" s="10" t="s">
        <v>362</v>
      </c>
    </row>
    <row r="32" spans="2:5" ht="15.75" customHeight="1">
      <c r="B32" s="10" t="s">
        <v>344</v>
      </c>
      <c r="C32" s="10"/>
      <c r="D32" s="10"/>
      <c r="E32" s="10"/>
    </row>
    <row r="33" spans="2:5" ht="15.75" customHeight="1">
      <c r="B33" s="10" t="s">
        <v>132</v>
      </c>
      <c r="C33" s="10" t="s">
        <v>406</v>
      </c>
      <c r="D33" s="10" t="s">
        <v>407</v>
      </c>
      <c r="E33" s="10" t="s">
        <v>352</v>
      </c>
    </row>
    <row r="34" spans="2:5" ht="15.75" customHeight="1">
      <c r="B34" s="10" t="s">
        <v>135</v>
      </c>
      <c r="C34" s="10" t="s">
        <v>408</v>
      </c>
      <c r="D34" s="10" t="s">
        <v>409</v>
      </c>
      <c r="E34" s="10" t="s">
        <v>355</v>
      </c>
    </row>
    <row r="35" spans="2:5" ht="15.75" customHeight="1">
      <c r="B35" s="10" t="s">
        <v>139</v>
      </c>
      <c r="C35" s="10"/>
      <c r="D35" s="10"/>
      <c r="E35" s="10"/>
    </row>
    <row r="36" spans="2:5" ht="15.75" customHeight="1">
      <c r="B36" s="10" t="s">
        <v>132</v>
      </c>
      <c r="C36" s="10" t="s">
        <v>410</v>
      </c>
      <c r="D36" s="10" t="s">
        <v>411</v>
      </c>
      <c r="E36" s="10" t="s">
        <v>412</v>
      </c>
    </row>
    <row r="37" spans="2:5" ht="15.75" customHeight="1">
      <c r="B37" s="10" t="s">
        <v>135</v>
      </c>
      <c r="C37" s="10" t="s">
        <v>413</v>
      </c>
      <c r="D37" s="10" t="s">
        <v>414</v>
      </c>
      <c r="E37" s="10" t="s">
        <v>415</v>
      </c>
    </row>
    <row r="38" spans="2:5" ht="15.75" customHeight="1">
      <c r="B38" s="10" t="s">
        <v>416</v>
      </c>
      <c r="C38" s="10"/>
      <c r="D38" s="10"/>
      <c r="E38" s="10"/>
    </row>
    <row r="39" spans="2:5" ht="15.75" customHeight="1">
      <c r="B39" s="10" t="s">
        <v>150</v>
      </c>
      <c r="C39" s="10" t="s">
        <v>19</v>
      </c>
      <c r="D39" s="10" t="s">
        <v>19</v>
      </c>
      <c r="E39" s="10" t="s">
        <v>417</v>
      </c>
    </row>
    <row r="40" spans="2:5" ht="15.75" customHeight="1">
      <c r="B40" s="10" t="s">
        <v>153</v>
      </c>
      <c r="C40" s="10" t="s">
        <v>418</v>
      </c>
      <c r="D40" s="10" t="s">
        <v>419</v>
      </c>
      <c r="E40" s="10" t="s">
        <v>19</v>
      </c>
    </row>
    <row r="41" spans="2:5" ht="15.75" customHeight="1">
      <c r="B41" s="10" t="s">
        <v>157</v>
      </c>
      <c r="C41" s="10" t="s">
        <v>420</v>
      </c>
      <c r="D41" s="10" t="s">
        <v>421</v>
      </c>
      <c r="E41" s="10" t="s">
        <v>19</v>
      </c>
    </row>
    <row r="42" spans="2:5" ht="15.75" customHeight="1">
      <c r="B42" s="10" t="s">
        <v>172</v>
      </c>
      <c r="C42" s="10"/>
      <c r="D42" s="10"/>
      <c r="E42" s="10"/>
    </row>
    <row r="43" spans="2:5" ht="15.75" customHeight="1">
      <c r="B43" s="10" t="s">
        <v>173</v>
      </c>
      <c r="C43" s="10" t="s">
        <v>19</v>
      </c>
      <c r="D43" s="10" t="s">
        <v>19</v>
      </c>
      <c r="E43" s="10" t="s">
        <v>417</v>
      </c>
    </row>
    <row r="44" spans="2:5" ht="15.75" customHeight="1">
      <c r="B44" s="10" t="s">
        <v>177</v>
      </c>
      <c r="C44" s="10" t="s">
        <v>422</v>
      </c>
      <c r="D44" s="10" t="s">
        <v>423</v>
      </c>
      <c r="E44" s="10" t="s">
        <v>19</v>
      </c>
    </row>
    <row r="45" spans="2:5" ht="15.75" customHeight="1">
      <c r="B45" s="10" t="s">
        <v>161</v>
      </c>
      <c r="C45" s="10" t="s">
        <v>424</v>
      </c>
      <c r="D45" s="10" t="s">
        <v>425</v>
      </c>
      <c r="E45" s="10" t="s">
        <v>19</v>
      </c>
    </row>
    <row r="46" spans="2:5" ht="15.75" customHeight="1">
      <c r="B46" s="10" t="s">
        <v>164</v>
      </c>
      <c r="C46" s="10" t="s">
        <v>426</v>
      </c>
      <c r="D46" s="10" t="s">
        <v>427</v>
      </c>
      <c r="E46" s="10" t="s">
        <v>19</v>
      </c>
    </row>
    <row r="47" spans="2:5" ht="15.75" customHeight="1">
      <c r="B47" s="10" t="s">
        <v>185</v>
      </c>
      <c r="C47" s="10"/>
      <c r="D47" s="10"/>
      <c r="E47" s="10"/>
    </row>
    <row r="48" spans="2:5" ht="15.75" customHeight="1">
      <c r="B48" s="10" t="s">
        <v>186</v>
      </c>
      <c r="C48" s="10" t="s">
        <v>428</v>
      </c>
      <c r="D48" s="10" t="s">
        <v>429</v>
      </c>
      <c r="E48" s="10" t="s">
        <v>430</v>
      </c>
    </row>
    <row r="49" spans="2:5" ht="15.75" customHeight="1">
      <c r="B49" s="10" t="s">
        <v>188</v>
      </c>
      <c r="C49" s="10" t="s">
        <v>387</v>
      </c>
      <c r="D49" s="10" t="s">
        <v>431</v>
      </c>
      <c r="E49" s="10" t="s">
        <v>432</v>
      </c>
    </row>
    <row r="50" spans="2:5" ht="15.75" customHeight="1">
      <c r="B50" s="10" t="s">
        <v>71</v>
      </c>
      <c r="C50" s="10" t="s">
        <v>433</v>
      </c>
      <c r="D50" s="10" t="s">
        <v>434</v>
      </c>
      <c r="E50" s="10" t="s">
        <v>435</v>
      </c>
    </row>
    <row r="51" spans="2:5" ht="15.75" customHeight="1">
      <c r="B51" s="10" t="s">
        <v>192</v>
      </c>
      <c r="C51" s="10" t="s">
        <v>436</v>
      </c>
      <c r="D51" s="10" t="s">
        <v>437</v>
      </c>
      <c r="E51" s="10" t="s">
        <v>366</v>
      </c>
    </row>
    <row r="52" spans="2:5" ht="15.75" customHeight="1"/>
    <row r="53" spans="2:5" ht="15.75" customHeight="1"/>
    <row r="54" spans="2:5" ht="15.75" customHeight="1"/>
    <row r="55" spans="2:5" ht="15.75" customHeight="1"/>
    <row r="56" spans="2:5" ht="15.75" customHeight="1"/>
    <row r="57" spans="2:5" ht="15.75" customHeight="1"/>
    <row r="58" spans="2:5" ht="15.75" customHeight="1"/>
    <row r="59" spans="2:5" ht="15.75" customHeight="1"/>
    <row r="60" spans="2:5" ht="15.75" customHeight="1"/>
    <row r="61" spans="2:5" ht="15.75" customHeight="1"/>
    <row r="62" spans="2:5" ht="15.75" customHeight="1"/>
    <row r="63" spans="2:5" ht="15.75" customHeight="1"/>
    <row r="64" spans="2:5"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1000"/>
  <sheetViews>
    <sheetView tabSelected="1" topLeftCell="F40" workbookViewId="0">
      <selection activeCell="B27" sqref="B27"/>
    </sheetView>
  </sheetViews>
  <sheetFormatPr defaultColWidth="14.453125" defaultRowHeight="15" customHeight="1"/>
  <cols>
    <col min="1" max="1" width="8.7265625" customWidth="1"/>
    <col min="2" max="2" width="122" customWidth="1"/>
    <col min="3" max="3" width="22.81640625" customWidth="1"/>
    <col min="4" max="4" width="18.7265625" customWidth="1"/>
    <col min="5" max="5" width="19.08984375" customWidth="1"/>
    <col min="6" max="8" width="20.453125" customWidth="1"/>
    <col min="9" max="9" width="9" customWidth="1"/>
    <col min="10" max="10" width="9.54296875" customWidth="1"/>
    <col min="11" max="11" width="29.81640625" customWidth="1"/>
    <col min="12" max="12" width="8.7265625" customWidth="1"/>
    <col min="13" max="13" width="66.81640625" customWidth="1"/>
  </cols>
  <sheetData>
    <row r="1" spans="2:12" ht="18" customHeight="1"/>
    <row r="2" spans="2:12" ht="18" customHeight="1">
      <c r="B2" s="23"/>
    </row>
    <row r="3" spans="2:12" ht="36" customHeight="1">
      <c r="B3" s="7" t="s">
        <v>438</v>
      </c>
      <c r="C3" s="7" t="s">
        <v>439</v>
      </c>
      <c r="D3" s="50" t="s">
        <v>440</v>
      </c>
      <c r="E3" s="50" t="s">
        <v>441</v>
      </c>
      <c r="F3" s="50" t="s">
        <v>442</v>
      </c>
      <c r="G3" s="50" t="s">
        <v>443</v>
      </c>
      <c r="H3" s="50" t="s">
        <v>444</v>
      </c>
      <c r="I3" s="1" t="s">
        <v>445</v>
      </c>
      <c r="J3" s="49" t="s">
        <v>446</v>
      </c>
      <c r="K3" s="1" t="s">
        <v>447</v>
      </c>
    </row>
    <row r="4" spans="2:12" ht="18" customHeight="1">
      <c r="B4" s="56" t="s">
        <v>1</v>
      </c>
      <c r="C4" s="10" t="s">
        <v>448</v>
      </c>
      <c r="D4" s="10" t="s">
        <v>449</v>
      </c>
      <c r="E4" s="10" t="s">
        <v>450</v>
      </c>
      <c r="F4" s="11"/>
      <c r="G4" s="11"/>
      <c r="H4" s="11"/>
      <c r="I4" s="11" t="s">
        <v>451</v>
      </c>
      <c r="J4" s="65">
        <v>0.67</v>
      </c>
      <c r="K4" s="10"/>
    </row>
    <row r="5" spans="2:12" ht="18" customHeight="1">
      <c r="B5" s="1" t="s">
        <v>197</v>
      </c>
      <c r="C5" s="11"/>
      <c r="D5" s="11"/>
      <c r="E5" s="11"/>
      <c r="F5" s="11"/>
      <c r="G5" s="11"/>
      <c r="H5" s="11"/>
      <c r="I5" s="11"/>
      <c r="J5" s="65"/>
      <c r="K5" s="10"/>
    </row>
    <row r="6" spans="2:12" ht="18" customHeight="1">
      <c r="B6" s="10" t="s">
        <v>198</v>
      </c>
      <c r="C6" s="11" t="s">
        <v>452</v>
      </c>
      <c r="D6" s="14" t="s">
        <v>453</v>
      </c>
      <c r="E6" s="14" t="s">
        <v>454</v>
      </c>
      <c r="F6" s="14"/>
      <c r="G6" s="66"/>
      <c r="H6" s="66"/>
      <c r="I6" s="67" t="s">
        <v>455</v>
      </c>
      <c r="J6" s="68">
        <v>7.8E-2</v>
      </c>
      <c r="K6" s="13"/>
      <c r="L6" s="69"/>
    </row>
    <row r="7" spans="2:12" ht="18" customHeight="1">
      <c r="B7" s="10" t="s">
        <v>200</v>
      </c>
      <c r="C7" s="14" t="s">
        <v>456</v>
      </c>
      <c r="D7" s="14" t="s">
        <v>457</v>
      </c>
      <c r="E7" s="14" t="s">
        <v>458</v>
      </c>
      <c r="F7" s="14"/>
      <c r="G7" s="14"/>
      <c r="H7" s="14"/>
      <c r="I7" s="67" t="s">
        <v>459</v>
      </c>
      <c r="J7" s="68">
        <v>0.69799999999999995</v>
      </c>
      <c r="K7" s="13"/>
      <c r="L7" s="69"/>
    </row>
    <row r="8" spans="2:12" ht="17.25" customHeight="1">
      <c r="B8" s="10" t="s">
        <v>202</v>
      </c>
      <c r="C8" s="14" t="s">
        <v>460</v>
      </c>
      <c r="D8" s="14" t="s">
        <v>461</v>
      </c>
      <c r="E8" s="14" t="s">
        <v>462</v>
      </c>
      <c r="F8" s="14"/>
      <c r="G8" s="14"/>
      <c r="H8" s="14"/>
      <c r="I8" s="67" t="s">
        <v>463</v>
      </c>
      <c r="J8" s="68">
        <v>0.50700000000000001</v>
      </c>
      <c r="K8" s="13"/>
      <c r="L8" s="69"/>
    </row>
    <row r="9" spans="2:12" ht="35.25" customHeight="1">
      <c r="B9" s="10" t="s">
        <v>204</v>
      </c>
      <c r="C9" s="11" t="s">
        <v>464</v>
      </c>
      <c r="D9" s="11" t="s">
        <v>465</v>
      </c>
      <c r="E9" s="7" t="s">
        <v>466</v>
      </c>
      <c r="F9" s="11"/>
      <c r="G9" s="11"/>
      <c r="H9" s="11"/>
      <c r="I9" s="67" t="s">
        <v>467</v>
      </c>
      <c r="J9" s="65">
        <v>2E-3</v>
      </c>
      <c r="K9" s="70" t="s">
        <v>631</v>
      </c>
    </row>
    <row r="10" spans="2:12" ht="25.5" customHeight="1">
      <c r="B10" s="10" t="s">
        <v>206</v>
      </c>
      <c r="C10" s="11" t="s">
        <v>468</v>
      </c>
      <c r="D10" s="11" t="s">
        <v>469</v>
      </c>
      <c r="E10" s="7" t="s">
        <v>470</v>
      </c>
      <c r="F10" s="11"/>
      <c r="G10" s="11"/>
      <c r="H10" s="11"/>
      <c r="I10" s="67" t="s">
        <v>471</v>
      </c>
      <c r="J10" s="65">
        <v>2.7E-2</v>
      </c>
      <c r="K10" s="70" t="s">
        <v>632</v>
      </c>
    </row>
    <row r="11" spans="2:12" ht="18" customHeight="1">
      <c r="B11" s="10" t="s">
        <v>208</v>
      </c>
      <c r="C11" s="11" t="s">
        <v>468</v>
      </c>
      <c r="D11" s="11" t="s">
        <v>472</v>
      </c>
      <c r="E11" s="11" t="s">
        <v>473</v>
      </c>
      <c r="F11" s="11"/>
      <c r="G11" s="11"/>
      <c r="H11" s="11"/>
      <c r="I11" s="67" t="s">
        <v>474</v>
      </c>
      <c r="J11" s="65">
        <v>0.44500000000000001</v>
      </c>
      <c r="K11" s="10"/>
      <c r="L11" s="69"/>
    </row>
    <row r="12" spans="2:12" ht="18" customHeight="1">
      <c r="B12" s="10" t="s">
        <v>71</v>
      </c>
      <c r="C12" s="11" t="s">
        <v>475</v>
      </c>
      <c r="D12" s="11" t="s">
        <v>476</v>
      </c>
      <c r="E12" s="11" t="s">
        <v>477</v>
      </c>
      <c r="F12" s="11"/>
      <c r="G12" s="11"/>
      <c r="H12" s="11"/>
      <c r="I12" s="67" t="s">
        <v>478</v>
      </c>
      <c r="J12" s="65">
        <v>0.83099999999999996</v>
      </c>
      <c r="K12" s="10"/>
      <c r="L12" s="69"/>
    </row>
    <row r="13" spans="2:12" ht="18" customHeight="1">
      <c r="B13" s="44" t="s">
        <v>210</v>
      </c>
      <c r="C13" s="11"/>
      <c r="D13" s="11"/>
      <c r="E13" s="11"/>
      <c r="F13" s="11"/>
      <c r="G13" s="11"/>
      <c r="H13" s="11"/>
      <c r="I13" s="11"/>
      <c r="J13" s="65"/>
      <c r="K13" s="10"/>
      <c r="L13" s="69"/>
    </row>
    <row r="14" spans="2:12" ht="18" customHeight="1">
      <c r="B14" s="10" t="s">
        <v>211</v>
      </c>
      <c r="C14" s="11" t="s">
        <v>475</v>
      </c>
      <c r="D14" s="11" t="s">
        <v>479</v>
      </c>
      <c r="E14" s="7" t="s">
        <v>480</v>
      </c>
      <c r="F14" s="11"/>
      <c r="G14" s="11"/>
      <c r="H14" s="11"/>
      <c r="I14" s="67" t="s">
        <v>481</v>
      </c>
      <c r="J14" s="65" t="s">
        <v>482</v>
      </c>
      <c r="K14" s="10" t="s">
        <v>633</v>
      </c>
      <c r="L14" s="69"/>
    </row>
    <row r="15" spans="2:12" ht="18" customHeight="1">
      <c r="B15" s="10" t="s">
        <v>212</v>
      </c>
      <c r="C15" s="11" t="s">
        <v>483</v>
      </c>
      <c r="D15" s="11" t="s">
        <v>484</v>
      </c>
      <c r="E15" s="11" t="s">
        <v>485</v>
      </c>
      <c r="F15" s="11"/>
      <c r="G15" s="11"/>
      <c r="H15" s="11"/>
      <c r="I15" s="67" t="s">
        <v>486</v>
      </c>
      <c r="J15" s="65">
        <v>6.3E-2</v>
      </c>
      <c r="K15" s="10"/>
      <c r="L15" s="69"/>
    </row>
    <row r="16" spans="2:12" ht="18.75" customHeight="1">
      <c r="B16" s="10" t="s">
        <v>214</v>
      </c>
      <c r="C16" s="11" t="s">
        <v>487</v>
      </c>
      <c r="D16" s="11" t="s">
        <v>488</v>
      </c>
      <c r="E16" s="11" t="s">
        <v>489</v>
      </c>
      <c r="F16" s="11"/>
      <c r="G16" s="71"/>
      <c r="H16" s="71"/>
      <c r="I16" s="67" t="s">
        <v>490</v>
      </c>
      <c r="J16" s="65">
        <v>0.217</v>
      </c>
      <c r="K16" s="10"/>
      <c r="L16" s="69"/>
    </row>
    <row r="17" spans="1:13" ht="18.75" customHeight="1">
      <c r="B17" s="10" t="s">
        <v>215</v>
      </c>
      <c r="C17" s="11" t="s">
        <v>491</v>
      </c>
      <c r="D17" s="11" t="s">
        <v>492</v>
      </c>
      <c r="E17" s="11" t="s">
        <v>493</v>
      </c>
      <c r="F17" s="11"/>
      <c r="G17" s="11"/>
      <c r="H17" s="11"/>
      <c r="I17" s="67" t="s">
        <v>494</v>
      </c>
      <c r="J17" s="65">
        <v>0.92800000000000005</v>
      </c>
      <c r="K17" s="10"/>
      <c r="L17" s="69"/>
    </row>
    <row r="18" spans="1:13" ht="18.75" customHeight="1">
      <c r="B18" s="10" t="s">
        <v>217</v>
      </c>
      <c r="C18" s="11" t="s">
        <v>495</v>
      </c>
      <c r="D18" s="11" t="s">
        <v>496</v>
      </c>
      <c r="E18" s="11" t="s">
        <v>480</v>
      </c>
      <c r="F18" s="11"/>
      <c r="G18" s="11"/>
      <c r="H18" s="11"/>
      <c r="I18" s="67" t="s">
        <v>497</v>
      </c>
      <c r="J18" s="65">
        <v>0.113</v>
      </c>
      <c r="K18" s="10"/>
      <c r="L18" s="69"/>
    </row>
    <row r="19" spans="1:13" ht="18" customHeight="1">
      <c r="B19" s="10" t="s">
        <v>219</v>
      </c>
      <c r="C19" s="11" t="s">
        <v>498</v>
      </c>
      <c r="D19" s="11" t="s">
        <v>499</v>
      </c>
      <c r="E19" s="7" t="s">
        <v>500</v>
      </c>
      <c r="F19" s="11"/>
      <c r="G19" s="11"/>
      <c r="H19" s="11"/>
      <c r="I19" s="67" t="s">
        <v>501</v>
      </c>
      <c r="J19" s="65">
        <v>2.1999999999999999E-2</v>
      </c>
      <c r="K19" s="10" t="s">
        <v>634</v>
      </c>
      <c r="L19" s="69"/>
    </row>
    <row r="20" spans="1:13" ht="18" customHeight="1">
      <c r="B20" s="10" t="s">
        <v>220</v>
      </c>
      <c r="C20" s="11" t="s">
        <v>502</v>
      </c>
      <c r="D20" s="11" t="s">
        <v>503</v>
      </c>
      <c r="E20" s="11" t="s">
        <v>504</v>
      </c>
      <c r="F20" s="11"/>
      <c r="G20" s="11"/>
      <c r="H20" s="11"/>
      <c r="I20" s="67" t="s">
        <v>505</v>
      </c>
      <c r="J20" s="65">
        <v>0.82299999999999995</v>
      </c>
      <c r="K20" s="10"/>
      <c r="L20" s="69"/>
    </row>
    <row r="21" spans="1:13" ht="18" customHeight="1">
      <c r="B21" s="10" t="s">
        <v>222</v>
      </c>
      <c r="C21" s="11" t="s">
        <v>506</v>
      </c>
      <c r="D21" s="11" t="s">
        <v>507</v>
      </c>
      <c r="E21" s="11" t="s">
        <v>480</v>
      </c>
      <c r="F21" s="11"/>
      <c r="G21" s="11"/>
      <c r="H21" s="11"/>
      <c r="I21" s="67" t="s">
        <v>508</v>
      </c>
      <c r="J21" s="65">
        <v>0.45400000000000001</v>
      </c>
      <c r="K21" s="10"/>
      <c r="L21" s="69"/>
    </row>
    <row r="22" spans="1:13" ht="17.25" customHeight="1">
      <c r="B22" s="10" t="s">
        <v>71</v>
      </c>
      <c r="C22" s="11" t="s">
        <v>487</v>
      </c>
      <c r="D22" s="11" t="s">
        <v>509</v>
      </c>
      <c r="E22" s="11" t="s">
        <v>510</v>
      </c>
      <c r="F22" s="11"/>
      <c r="G22" s="11"/>
      <c r="H22" s="11"/>
      <c r="I22" s="67" t="s">
        <v>511</v>
      </c>
      <c r="J22" s="65">
        <v>0.82699999999999996</v>
      </c>
      <c r="K22" s="10"/>
      <c r="L22" s="69"/>
    </row>
    <row r="23" spans="1:13" ht="17.25" customHeight="1">
      <c r="B23" s="1" t="s">
        <v>223</v>
      </c>
      <c r="C23" s="11"/>
      <c r="D23" s="11"/>
      <c r="E23" s="11"/>
      <c r="F23" s="11"/>
      <c r="G23" s="11"/>
      <c r="H23" s="11"/>
      <c r="I23" s="11"/>
      <c r="J23" s="65"/>
      <c r="K23" s="10"/>
      <c r="L23" s="69"/>
    </row>
    <row r="24" spans="1:13" ht="17.25" customHeight="1">
      <c r="B24" s="34" t="s">
        <v>648</v>
      </c>
      <c r="C24" s="11" t="s">
        <v>512</v>
      </c>
      <c r="D24" s="11" t="s">
        <v>513</v>
      </c>
      <c r="E24" s="11" t="s">
        <v>514</v>
      </c>
      <c r="F24" s="11"/>
      <c r="G24" s="11"/>
      <c r="H24" s="11"/>
      <c r="I24" s="67" t="s">
        <v>515</v>
      </c>
      <c r="J24" s="65">
        <v>0.745</v>
      </c>
      <c r="K24" s="10"/>
      <c r="L24" s="69"/>
    </row>
    <row r="25" spans="1:13" ht="17.25" customHeight="1">
      <c r="B25" s="34" t="s">
        <v>650</v>
      </c>
      <c r="C25" s="11" t="s">
        <v>516</v>
      </c>
      <c r="D25" s="11" t="s">
        <v>509</v>
      </c>
      <c r="E25" s="7" t="s">
        <v>517</v>
      </c>
      <c r="F25" s="11"/>
      <c r="G25" s="11"/>
      <c r="H25" s="11"/>
      <c r="I25" s="67" t="s">
        <v>518</v>
      </c>
      <c r="J25" s="65">
        <v>2E-3</v>
      </c>
      <c r="K25" s="10" t="s">
        <v>635</v>
      </c>
      <c r="L25" s="69"/>
    </row>
    <row r="26" spans="1:13" ht="18" customHeight="1">
      <c r="B26" s="34" t="s">
        <v>652</v>
      </c>
      <c r="C26" s="11" t="s">
        <v>519</v>
      </c>
      <c r="D26" s="11" t="s">
        <v>520</v>
      </c>
      <c r="E26" s="11" t="s">
        <v>521</v>
      </c>
      <c r="F26" s="11"/>
      <c r="G26" s="11"/>
      <c r="H26" s="11"/>
      <c r="I26" s="67" t="s">
        <v>522</v>
      </c>
      <c r="J26" s="65">
        <v>0.57399999999999995</v>
      </c>
      <c r="K26" s="10"/>
      <c r="L26" s="69"/>
    </row>
    <row r="27" spans="1:13" ht="18" customHeight="1">
      <c r="B27" s="34" t="s">
        <v>654</v>
      </c>
      <c r="C27" s="11" t="s">
        <v>475</v>
      </c>
      <c r="D27" s="11" t="s">
        <v>479</v>
      </c>
      <c r="E27" s="7" t="s">
        <v>523</v>
      </c>
      <c r="F27" s="11"/>
      <c r="G27" s="11"/>
      <c r="H27" s="11"/>
      <c r="I27" s="67" t="s">
        <v>524</v>
      </c>
      <c r="J27" s="65">
        <v>8.0000000000000002E-3</v>
      </c>
      <c r="K27" s="10" t="s">
        <v>636</v>
      </c>
      <c r="L27" s="69"/>
    </row>
    <row r="28" spans="1:13" ht="18" customHeight="1">
      <c r="B28" s="34" t="s">
        <v>656</v>
      </c>
      <c r="C28" s="11" t="s">
        <v>498</v>
      </c>
      <c r="D28" s="11" t="s">
        <v>525</v>
      </c>
      <c r="E28" s="11" t="s">
        <v>526</v>
      </c>
      <c r="F28" s="11"/>
      <c r="G28" s="11"/>
      <c r="H28" s="11"/>
      <c r="I28" s="67" t="s">
        <v>527</v>
      </c>
      <c r="J28" s="65">
        <v>0.878</v>
      </c>
      <c r="K28" s="10"/>
      <c r="L28" s="69"/>
    </row>
    <row r="29" spans="1:13" ht="18" customHeight="1">
      <c r="B29" s="10" t="s">
        <v>528</v>
      </c>
      <c r="C29" s="11" t="s">
        <v>529</v>
      </c>
      <c r="D29" s="11" t="s">
        <v>530</v>
      </c>
      <c r="E29" s="7" t="s">
        <v>526</v>
      </c>
      <c r="F29" s="11"/>
      <c r="G29" s="11"/>
      <c r="H29" s="11"/>
      <c r="I29" s="67" t="s">
        <v>531</v>
      </c>
      <c r="J29" s="65">
        <v>5.3999999999999999E-2</v>
      </c>
      <c r="K29" s="10" t="s">
        <v>532</v>
      </c>
      <c r="L29" s="69"/>
    </row>
    <row r="30" spans="1:13" ht="17.25" customHeight="1">
      <c r="B30" s="10" t="s">
        <v>71</v>
      </c>
      <c r="C30" s="11" t="s">
        <v>533</v>
      </c>
      <c r="D30" s="11" t="s">
        <v>534</v>
      </c>
      <c r="E30" s="11" t="s">
        <v>526</v>
      </c>
      <c r="F30" s="11"/>
      <c r="G30" s="11"/>
      <c r="H30" s="11"/>
      <c r="I30" s="67" t="s">
        <v>535</v>
      </c>
      <c r="J30" s="65">
        <v>0.25700000000000001</v>
      </c>
      <c r="K30" s="10"/>
      <c r="L30" s="69"/>
    </row>
    <row r="31" spans="1:13" ht="35.25" customHeight="1">
      <c r="B31" s="56" t="s">
        <v>228</v>
      </c>
      <c r="C31" s="11"/>
      <c r="D31" s="11"/>
      <c r="E31" s="11"/>
      <c r="F31" s="11"/>
      <c r="G31" s="11"/>
      <c r="H31" s="11"/>
      <c r="I31" s="11"/>
      <c r="J31" s="65"/>
      <c r="K31" s="10"/>
      <c r="L31" s="69"/>
    </row>
    <row r="32" spans="1:13" ht="18" customHeight="1">
      <c r="A32" s="72"/>
      <c r="B32" s="10" t="s">
        <v>229</v>
      </c>
      <c r="C32" s="11" t="s">
        <v>536</v>
      </c>
      <c r="D32" s="11" t="s">
        <v>537</v>
      </c>
      <c r="E32" s="11" t="s">
        <v>538</v>
      </c>
      <c r="F32" s="11"/>
      <c r="G32" s="11"/>
      <c r="H32" s="11"/>
      <c r="I32" s="67" t="s">
        <v>539</v>
      </c>
      <c r="J32" s="65">
        <v>0.08</v>
      </c>
      <c r="K32" s="10"/>
      <c r="L32" s="69"/>
      <c r="M32" s="72"/>
    </row>
    <row r="33" spans="1:13" ht="18" customHeight="1">
      <c r="A33" s="72"/>
      <c r="B33" s="10" t="s">
        <v>231</v>
      </c>
      <c r="C33" s="11" t="s">
        <v>540</v>
      </c>
      <c r="D33" s="11" t="s">
        <v>541</v>
      </c>
      <c r="E33" s="11" t="s">
        <v>542</v>
      </c>
      <c r="F33" s="11"/>
      <c r="G33" s="11"/>
      <c r="H33" s="11"/>
      <c r="I33" s="67" t="s">
        <v>543</v>
      </c>
      <c r="J33" s="65">
        <v>0.625</v>
      </c>
      <c r="K33" s="10"/>
      <c r="L33" s="69"/>
      <c r="M33" s="72"/>
    </row>
    <row r="34" spans="1:13" ht="18" customHeight="1">
      <c r="A34" s="72"/>
      <c r="B34" s="10" t="s">
        <v>233</v>
      </c>
      <c r="C34" s="11" t="s">
        <v>544</v>
      </c>
      <c r="D34" s="11" t="s">
        <v>545</v>
      </c>
      <c r="E34" s="11" t="s">
        <v>546</v>
      </c>
      <c r="F34" s="11"/>
      <c r="G34" s="11"/>
      <c r="H34" s="11"/>
      <c r="I34" s="67" t="s">
        <v>547</v>
      </c>
      <c r="J34" s="65">
        <v>6.0999999999999999E-2</v>
      </c>
      <c r="K34" s="10"/>
      <c r="L34" s="69"/>
      <c r="M34" s="72"/>
    </row>
    <row r="35" spans="1:13" ht="18" customHeight="1">
      <c r="A35" s="72"/>
      <c r="B35" s="10" t="s">
        <v>235</v>
      </c>
      <c r="C35" s="11" t="s">
        <v>548</v>
      </c>
      <c r="D35" s="11" t="s">
        <v>549</v>
      </c>
      <c r="E35" s="11" t="s">
        <v>500</v>
      </c>
      <c r="F35" s="11"/>
      <c r="G35" s="11"/>
      <c r="H35" s="11"/>
      <c r="I35" s="67" t="s">
        <v>550</v>
      </c>
      <c r="J35" s="65">
        <v>0.13700000000000001</v>
      </c>
      <c r="K35" s="10"/>
      <c r="L35" s="69"/>
      <c r="M35" s="72"/>
    </row>
    <row r="36" spans="1:13" ht="18" customHeight="1">
      <c r="A36" s="72"/>
      <c r="B36" s="10" t="s">
        <v>237</v>
      </c>
      <c r="C36" s="11" t="s">
        <v>551</v>
      </c>
      <c r="D36" s="11" t="s">
        <v>552</v>
      </c>
      <c r="E36" s="11" t="s">
        <v>480</v>
      </c>
      <c r="F36" s="11"/>
      <c r="G36" s="11"/>
      <c r="H36" s="11"/>
      <c r="I36" s="67" t="s">
        <v>527</v>
      </c>
      <c r="J36" s="65">
        <v>0.878</v>
      </c>
      <c r="K36" s="10"/>
      <c r="L36" s="69"/>
      <c r="M36" s="72"/>
    </row>
    <row r="37" spans="1:13" ht="18" customHeight="1">
      <c r="B37" s="10" t="s">
        <v>238</v>
      </c>
      <c r="C37" s="11" t="s">
        <v>553</v>
      </c>
      <c r="D37" s="7" t="s">
        <v>554</v>
      </c>
      <c r="E37" s="11" t="s">
        <v>555</v>
      </c>
      <c r="F37" s="11"/>
      <c r="G37" s="71"/>
      <c r="H37" s="71"/>
      <c r="I37" s="67" t="s">
        <v>556</v>
      </c>
      <c r="J37" s="65">
        <v>2.1999999999999999E-2</v>
      </c>
      <c r="K37" s="10" t="s">
        <v>637</v>
      </c>
    </row>
    <row r="38" spans="1:13" ht="18" customHeight="1">
      <c r="A38" s="72"/>
      <c r="B38" s="10" t="s">
        <v>240</v>
      </c>
      <c r="C38" s="11" t="s">
        <v>460</v>
      </c>
      <c r="D38" s="11" t="s">
        <v>557</v>
      </c>
      <c r="E38" s="11" t="s">
        <v>558</v>
      </c>
      <c r="F38" s="11"/>
      <c r="G38" s="11"/>
      <c r="H38" s="11"/>
      <c r="I38" s="67" t="s">
        <v>559</v>
      </c>
      <c r="J38" s="65">
        <v>0.38500000000000001</v>
      </c>
      <c r="K38" s="10"/>
      <c r="L38" s="72"/>
      <c r="M38" s="72"/>
    </row>
    <row r="39" spans="1:13" ht="17.25" customHeight="1">
      <c r="B39" s="10" t="s">
        <v>242</v>
      </c>
      <c r="C39" s="11" t="s">
        <v>560</v>
      </c>
      <c r="D39" s="11" t="s">
        <v>561</v>
      </c>
      <c r="E39" s="11" t="s">
        <v>562</v>
      </c>
      <c r="F39" s="11"/>
      <c r="G39" s="11"/>
      <c r="H39" s="11"/>
      <c r="I39" s="67" t="s">
        <v>563</v>
      </c>
      <c r="J39" s="65">
        <v>0.63400000000000001</v>
      </c>
      <c r="K39" s="10"/>
    </row>
    <row r="40" spans="1:13" ht="17.25" customHeight="1">
      <c r="B40" s="1" t="s">
        <v>564</v>
      </c>
      <c r="C40" s="11"/>
      <c r="D40" s="11"/>
      <c r="E40" s="11"/>
      <c r="F40" s="11"/>
      <c r="G40" s="11"/>
      <c r="H40" s="11"/>
      <c r="I40" s="11"/>
      <c r="J40" s="65"/>
      <c r="K40" s="10"/>
    </row>
    <row r="41" spans="1:13" ht="17.25" customHeight="1">
      <c r="B41" s="10" t="s">
        <v>289</v>
      </c>
      <c r="C41" s="11"/>
      <c r="D41" s="11"/>
      <c r="E41" s="11"/>
      <c r="F41" s="11" t="s">
        <v>565</v>
      </c>
      <c r="G41" s="42" t="s">
        <v>566</v>
      </c>
      <c r="H41" s="11" t="s">
        <v>567</v>
      </c>
      <c r="I41" s="11" t="s">
        <v>568</v>
      </c>
      <c r="J41" s="65">
        <v>3.0000000000000001E-3</v>
      </c>
      <c r="K41" s="10" t="s">
        <v>638</v>
      </c>
    </row>
    <row r="42" spans="1:13" ht="17.25" customHeight="1">
      <c r="B42" s="10" t="s">
        <v>304</v>
      </c>
      <c r="C42" s="11"/>
      <c r="D42" s="11"/>
      <c r="E42" s="11"/>
      <c r="F42" s="11" t="s">
        <v>569</v>
      </c>
      <c r="G42" s="11" t="s">
        <v>570</v>
      </c>
      <c r="H42" s="11" t="s">
        <v>571</v>
      </c>
      <c r="I42" s="11" t="s">
        <v>572</v>
      </c>
      <c r="J42" s="65">
        <v>0.77900000000000003</v>
      </c>
      <c r="K42" s="10"/>
    </row>
    <row r="43" spans="1:13" ht="18" customHeight="1">
      <c r="B43" s="10" t="s">
        <v>573</v>
      </c>
      <c r="C43" s="11"/>
      <c r="D43" s="11"/>
      <c r="E43" s="11"/>
      <c r="F43" s="11" t="s">
        <v>574</v>
      </c>
      <c r="G43" s="11" t="s">
        <v>575</v>
      </c>
      <c r="H43" s="42" t="s">
        <v>576</v>
      </c>
      <c r="I43" s="11" t="s">
        <v>577</v>
      </c>
      <c r="J43" s="65">
        <v>2E-3</v>
      </c>
      <c r="K43" s="10" t="s">
        <v>639</v>
      </c>
    </row>
    <row r="44" spans="1:13" ht="18" customHeight="1">
      <c r="B44" s="10" t="s">
        <v>323</v>
      </c>
      <c r="C44" s="11"/>
      <c r="D44" s="11"/>
      <c r="E44" s="11"/>
      <c r="F44" s="11" t="s">
        <v>578</v>
      </c>
      <c r="G44" s="11" t="s">
        <v>578</v>
      </c>
      <c r="H44" s="11" t="s">
        <v>578</v>
      </c>
      <c r="I44" s="11" t="s">
        <v>579</v>
      </c>
      <c r="J44" s="65">
        <v>0.54900000000000004</v>
      </c>
      <c r="K44" s="10"/>
    </row>
    <row r="45" spans="1:13" ht="18" customHeight="1">
      <c r="B45" s="10" t="s">
        <v>330</v>
      </c>
      <c r="C45" s="11"/>
      <c r="D45" s="11"/>
      <c r="E45" s="11"/>
      <c r="F45" s="11" t="s">
        <v>580</v>
      </c>
      <c r="G45" s="11" t="s">
        <v>581</v>
      </c>
      <c r="H45" s="42" t="s">
        <v>582</v>
      </c>
      <c r="I45" s="11" t="s">
        <v>583</v>
      </c>
      <c r="J45" s="65">
        <v>2E-3</v>
      </c>
      <c r="K45" s="10" t="s">
        <v>640</v>
      </c>
    </row>
    <row r="46" spans="1:13" ht="18" customHeight="1">
      <c r="B46" s="1" t="s">
        <v>584</v>
      </c>
      <c r="C46" s="11"/>
      <c r="D46" s="11"/>
      <c r="E46" s="11"/>
      <c r="F46" s="11"/>
      <c r="G46" s="11"/>
      <c r="H46" s="11"/>
      <c r="I46" s="11"/>
      <c r="J46" s="65"/>
      <c r="K46" s="10"/>
    </row>
    <row r="47" spans="1:13" ht="18" customHeight="1">
      <c r="B47" s="10" t="s">
        <v>259</v>
      </c>
      <c r="C47" s="11"/>
      <c r="D47" s="11"/>
      <c r="E47" s="11"/>
      <c r="F47" s="11" t="s">
        <v>585</v>
      </c>
      <c r="G47" s="11" t="s">
        <v>585</v>
      </c>
      <c r="H47" s="11" t="s">
        <v>586</v>
      </c>
      <c r="I47" s="11" t="s">
        <v>587</v>
      </c>
      <c r="J47" s="65">
        <v>0.47199999999999998</v>
      </c>
      <c r="K47" s="10"/>
    </row>
    <row r="48" spans="1:13" ht="18" customHeight="1">
      <c r="B48" s="10" t="s">
        <v>262</v>
      </c>
      <c r="C48" s="11"/>
      <c r="D48" s="11"/>
      <c r="E48" s="11"/>
      <c r="F48" s="11" t="s">
        <v>588</v>
      </c>
      <c r="G48" s="11" t="s">
        <v>589</v>
      </c>
      <c r="H48" s="11" t="s">
        <v>590</v>
      </c>
      <c r="I48" s="11" t="s">
        <v>591</v>
      </c>
      <c r="J48" s="65">
        <v>3.5000000000000003E-2</v>
      </c>
      <c r="K48" s="10" t="s">
        <v>532</v>
      </c>
    </row>
    <row r="49" spans="2:11" ht="18" customHeight="1">
      <c r="B49" s="10" t="s">
        <v>264</v>
      </c>
      <c r="C49" s="11"/>
      <c r="D49" s="11"/>
      <c r="E49" s="11"/>
      <c r="F49" s="11" t="s">
        <v>592</v>
      </c>
      <c r="G49" s="11" t="s">
        <v>593</v>
      </c>
      <c r="H49" s="11" t="s">
        <v>585</v>
      </c>
      <c r="I49" s="11" t="s">
        <v>594</v>
      </c>
      <c r="J49" s="65">
        <v>0.30099999999999999</v>
      </c>
      <c r="K49" s="10"/>
    </row>
    <row r="50" spans="2:11" ht="18" customHeight="1">
      <c r="B50" s="10" t="s">
        <v>267</v>
      </c>
      <c r="C50" s="11"/>
      <c r="D50" s="11"/>
      <c r="E50" s="11"/>
      <c r="F50" s="11" t="s">
        <v>586</v>
      </c>
      <c r="G50" s="11" t="s">
        <v>595</v>
      </c>
      <c r="H50" s="42" t="s">
        <v>596</v>
      </c>
      <c r="I50" s="11" t="s">
        <v>597</v>
      </c>
      <c r="J50" s="65">
        <v>1.2E-2</v>
      </c>
      <c r="K50" s="10" t="s">
        <v>532</v>
      </c>
    </row>
    <row r="51" spans="2:11" ht="18" customHeight="1">
      <c r="B51" s="10" t="s">
        <v>271</v>
      </c>
      <c r="C51" s="11"/>
      <c r="D51" s="11"/>
      <c r="E51" s="11"/>
      <c r="F51" s="11" t="s">
        <v>596</v>
      </c>
      <c r="G51" s="11" t="s">
        <v>586</v>
      </c>
      <c r="H51" s="11" t="s">
        <v>596</v>
      </c>
      <c r="I51" s="11" t="s">
        <v>598</v>
      </c>
      <c r="J51" s="65">
        <v>0.25900000000000001</v>
      </c>
      <c r="K51" s="10"/>
    </row>
    <row r="52" spans="2:11" ht="18" customHeight="1">
      <c r="B52" s="39" t="s">
        <v>641</v>
      </c>
      <c r="J52" s="73"/>
    </row>
    <row r="53" spans="2:11" ht="18" customHeight="1">
      <c r="B53" s="39" t="s">
        <v>642</v>
      </c>
    </row>
    <row r="54" spans="2:11" ht="18" customHeight="1">
      <c r="B54" s="39" t="s">
        <v>599</v>
      </c>
    </row>
    <row r="55" spans="2:11" ht="18" customHeight="1"/>
    <row r="56" spans="2:11" ht="18" customHeight="1"/>
    <row r="57" spans="2:11" ht="18" customHeight="1"/>
    <row r="58" spans="2:11" ht="18" customHeight="1"/>
    <row r="59" spans="2:11" ht="18" customHeight="1"/>
    <row r="60" spans="2:11" ht="18" customHeight="1"/>
    <row r="61" spans="2:11" ht="18" customHeight="1"/>
    <row r="62" spans="2:11" ht="18" customHeight="1"/>
    <row r="63" spans="2:11" ht="18" customHeight="1"/>
    <row r="64" spans="2:11" ht="18" customHeight="1"/>
    <row r="65" ht="18" customHeight="1"/>
    <row r="66" ht="18" customHeight="1"/>
    <row r="67" ht="18" customHeight="1"/>
    <row r="68" ht="18" customHeight="1"/>
    <row r="69" ht="18" customHeight="1"/>
    <row r="70" ht="18" customHeight="1"/>
    <row r="71" ht="18" customHeight="1"/>
    <row r="72" ht="18" customHeight="1"/>
    <row r="73" ht="18" customHeight="1"/>
    <row r="74" ht="18" customHeight="1"/>
    <row r="75" ht="18" customHeight="1"/>
    <row r="76" ht="18" customHeight="1"/>
    <row r="77" ht="18" customHeight="1"/>
    <row r="78" ht="18" customHeight="1"/>
    <row r="79" ht="18" customHeight="1"/>
    <row r="80" ht="18" customHeight="1"/>
    <row r="81" ht="18" customHeight="1"/>
    <row r="82" ht="18" customHeight="1"/>
    <row r="83" ht="18" customHeight="1"/>
    <row r="84" ht="18" customHeight="1"/>
    <row r="85" ht="18" customHeight="1"/>
    <row r="86" ht="18" customHeight="1"/>
    <row r="87" ht="18" customHeight="1"/>
    <row r="88" ht="18" customHeight="1"/>
    <row r="89" ht="18" customHeight="1"/>
    <row r="90" ht="18" customHeight="1"/>
    <row r="91" ht="18" customHeight="1"/>
    <row r="92" ht="18" customHeight="1"/>
    <row r="93" ht="18" customHeight="1"/>
    <row r="94" ht="18" customHeight="1"/>
    <row r="95" ht="18" customHeight="1"/>
    <row r="96" ht="18" customHeight="1"/>
    <row r="97" ht="18" customHeight="1"/>
    <row r="98" ht="18" customHeight="1"/>
    <row r="99" ht="18" customHeight="1"/>
    <row r="100" ht="18" customHeight="1"/>
    <row r="101" ht="18" customHeight="1"/>
    <row r="102" ht="18" customHeight="1"/>
    <row r="103" ht="18" customHeight="1"/>
    <row r="104" ht="18" customHeight="1"/>
    <row r="105" ht="18" customHeight="1"/>
    <row r="106" ht="18" customHeight="1"/>
    <row r="107" ht="18" customHeight="1"/>
    <row r="108" ht="18" customHeight="1"/>
    <row r="109" ht="18" customHeight="1"/>
    <row r="110" ht="18" customHeight="1"/>
    <row r="111" ht="18" customHeight="1"/>
    <row r="112" ht="18" customHeight="1"/>
    <row r="113" ht="18" customHeight="1"/>
    <row r="114" ht="18" customHeight="1"/>
    <row r="115" ht="18" customHeight="1"/>
    <row r="116" ht="18" customHeight="1"/>
    <row r="117" ht="18" customHeight="1"/>
    <row r="118" ht="18" customHeight="1"/>
    <row r="119" ht="18" customHeight="1"/>
    <row r="120" ht="18" customHeight="1"/>
    <row r="121" ht="18" customHeight="1"/>
    <row r="122" ht="18" customHeight="1"/>
    <row r="123" ht="18" customHeight="1"/>
    <row r="124" ht="18" customHeight="1"/>
    <row r="125" ht="18" customHeight="1"/>
    <row r="126" ht="18" customHeight="1"/>
    <row r="127" ht="18" customHeight="1"/>
    <row r="128" ht="18" customHeight="1"/>
    <row r="129" ht="18" customHeight="1"/>
    <row r="130" ht="18" customHeight="1"/>
    <row r="131" ht="18" customHeight="1"/>
    <row r="132" ht="18" customHeight="1"/>
    <row r="133" ht="18" customHeight="1"/>
    <row r="134" ht="18" customHeight="1"/>
    <row r="135" ht="18" customHeight="1"/>
    <row r="136" ht="18" customHeight="1"/>
    <row r="137" ht="18" customHeight="1"/>
    <row r="138" ht="18" customHeight="1"/>
    <row r="139" ht="18" customHeight="1"/>
    <row r="140" ht="18" customHeight="1"/>
    <row r="141" ht="18" customHeight="1"/>
    <row r="142" ht="18" customHeight="1"/>
    <row r="143" ht="18" customHeight="1"/>
    <row r="144" ht="18" customHeight="1"/>
    <row r="145" ht="18" customHeight="1"/>
    <row r="146" ht="18" customHeight="1"/>
    <row r="147" ht="18" customHeight="1"/>
    <row r="148" ht="18" customHeight="1"/>
    <row r="149" ht="18" customHeight="1"/>
    <row r="150" ht="18" customHeight="1"/>
    <row r="151" ht="18" customHeight="1"/>
    <row r="152" ht="18" customHeight="1"/>
    <row r="153" ht="18" customHeight="1"/>
    <row r="154" ht="18" customHeight="1"/>
    <row r="155" ht="18" customHeight="1"/>
    <row r="156" ht="18" customHeight="1"/>
    <row r="157" ht="18" customHeight="1"/>
    <row r="158" ht="18" customHeight="1"/>
    <row r="159" ht="18" customHeight="1"/>
    <row r="160" ht="18" customHeight="1"/>
    <row r="161" ht="18" customHeight="1"/>
    <row r="162" ht="18" customHeight="1"/>
    <row r="163" ht="18" customHeight="1"/>
    <row r="164" ht="18" customHeight="1"/>
    <row r="165" ht="18" customHeight="1"/>
    <row r="166" ht="18" customHeight="1"/>
    <row r="167" ht="18" customHeight="1"/>
    <row r="168" ht="18" customHeight="1"/>
    <row r="169" ht="18" customHeight="1"/>
    <row r="170" ht="18" customHeight="1"/>
    <row r="171" ht="18" customHeight="1"/>
    <row r="172" ht="18" customHeight="1"/>
    <row r="173" ht="18" customHeight="1"/>
    <row r="174" ht="18" customHeight="1"/>
    <row r="175" ht="18" customHeight="1"/>
    <row r="176" ht="18" customHeight="1"/>
    <row r="177" spans="2:2" ht="18" customHeight="1">
      <c r="B177" s="23">
        <v>-1.5569999999999999</v>
      </c>
    </row>
    <row r="178" spans="2:2" ht="18" customHeight="1">
      <c r="B178" s="23">
        <v>-1.327</v>
      </c>
    </row>
    <row r="179" spans="2:2" ht="18" customHeight="1"/>
    <row r="180" spans="2:2" ht="18" customHeight="1">
      <c r="B180" s="23">
        <v>5.3410000000000002</v>
      </c>
    </row>
    <row r="181" spans="2:2" ht="16.5" customHeight="1"/>
    <row r="182" spans="2:2" ht="18" customHeight="1"/>
    <row r="183" spans="2:2" ht="18" customHeight="1"/>
    <row r="184" spans="2:2" ht="18" customHeight="1"/>
    <row r="185" spans="2:2" ht="18" customHeight="1"/>
    <row r="186" spans="2:2" ht="18" customHeight="1"/>
    <row r="187" spans="2:2" ht="18" customHeight="1"/>
    <row r="188" spans="2:2" ht="18" customHeight="1">
      <c r="B188" s="23" t="s">
        <v>600</v>
      </c>
    </row>
    <row r="189" spans="2:2" ht="18" customHeight="1">
      <c r="B189" s="23">
        <v>5.8730000000000002</v>
      </c>
    </row>
    <row r="190" spans="2:2" ht="18" customHeight="1">
      <c r="B190" s="23">
        <v>9.3490000000000002</v>
      </c>
    </row>
    <row r="191" spans="2:2" ht="18" customHeight="1">
      <c r="B191" s="23">
        <v>5.3250000000000002</v>
      </c>
    </row>
    <row r="192" spans="2:2" ht="18" customHeight="1">
      <c r="B192" s="23">
        <v>2.9420000000000002</v>
      </c>
    </row>
    <row r="193" spans="2:2" ht="18" customHeight="1">
      <c r="B193" s="23">
        <v>2.6720000000000002</v>
      </c>
    </row>
    <row r="194" spans="2:2" ht="18" customHeight="1">
      <c r="B194" s="23">
        <v>2.7890000000000001</v>
      </c>
    </row>
    <row r="195" spans="2:2" ht="18" customHeight="1">
      <c r="B195" s="23">
        <v>4.2089999999999996</v>
      </c>
    </row>
    <row r="196" spans="2:2" ht="18" customHeight="1">
      <c r="B196" s="23">
        <v>15.282999999999999</v>
      </c>
    </row>
    <row r="197" spans="2:2" ht="18" customHeight="1">
      <c r="B197" s="23">
        <v>8.4920000000000009</v>
      </c>
    </row>
    <row r="198" spans="2:2" ht="18" customHeight="1">
      <c r="B198" s="23">
        <v>8.702</v>
      </c>
    </row>
    <row r="199" spans="2:2" ht="18" customHeight="1">
      <c r="B199" s="23">
        <v>8.6140000000000008</v>
      </c>
    </row>
    <row r="200" spans="2:2" ht="18" customHeight="1">
      <c r="B200" s="23">
        <v>19.675999999999998</v>
      </c>
    </row>
    <row r="201" spans="2:2" ht="18" customHeight="1">
      <c r="B201" s="23">
        <v>13.393000000000001</v>
      </c>
    </row>
    <row r="202" spans="2:2" ht="18" customHeight="1">
      <c r="B202" s="23">
        <v>28.175999999999998</v>
      </c>
    </row>
    <row r="203" spans="2:2" ht="18" customHeight="1">
      <c r="B203" s="23">
        <v>38.805</v>
      </c>
    </row>
    <row r="204" spans="2:2" ht="18" customHeight="1">
      <c r="B204" s="23">
        <v>9.452</v>
      </c>
    </row>
    <row r="205" spans="2:2" ht="18" customHeight="1">
      <c r="B205" s="23">
        <v>11.21</v>
      </c>
    </row>
    <row r="206" spans="2:2" ht="18" customHeight="1">
      <c r="B206" s="23">
        <v>10.813000000000001</v>
      </c>
    </row>
    <row r="207" spans="2:2" ht="18" customHeight="1">
      <c r="B207" s="23">
        <v>9.8979999999999997</v>
      </c>
    </row>
    <row r="208" spans="2:2" ht="18" customHeight="1">
      <c r="B208" s="23">
        <v>7.8029999999999999</v>
      </c>
    </row>
    <row r="209" spans="2:2" ht="18" customHeight="1">
      <c r="B209" s="23">
        <v>7.4649999999999999</v>
      </c>
    </row>
    <row r="210" spans="2:2" ht="18" customHeight="1">
      <c r="B210" s="23">
        <v>8.5440000000000005</v>
      </c>
    </row>
    <row r="211" spans="2:2" ht="18" customHeight="1">
      <c r="B211" s="23">
        <v>7.9020000000000001</v>
      </c>
    </row>
    <row r="212" spans="2:2" ht="18" customHeight="1">
      <c r="B212" s="23">
        <v>10.664999999999999</v>
      </c>
    </row>
    <row r="213" spans="2:2" ht="18" customHeight="1"/>
    <row r="214" spans="2:2" ht="18" customHeight="1"/>
    <row r="215" spans="2:2" ht="18" customHeight="1"/>
    <row r="216" spans="2:2" ht="18" customHeight="1"/>
    <row r="217" spans="2:2" ht="18" customHeight="1"/>
    <row r="218" spans="2:2" ht="18" customHeight="1"/>
    <row r="219" spans="2:2" ht="18" customHeight="1"/>
    <row r="220" spans="2:2" ht="18" customHeight="1"/>
    <row r="221" spans="2:2" ht="18" customHeight="1"/>
    <row r="222" spans="2:2" ht="18" customHeight="1"/>
    <row r="223" spans="2:2" ht="18" customHeight="1"/>
    <row r="224" spans="2:2" ht="18" customHeight="1"/>
    <row r="225" ht="18" customHeight="1"/>
    <row r="226" ht="18" customHeight="1"/>
    <row r="227" ht="18" customHeight="1"/>
    <row r="228" ht="18" customHeight="1"/>
    <row r="229" ht="18" customHeight="1"/>
    <row r="230" ht="18" customHeight="1"/>
    <row r="231" ht="18" customHeight="1"/>
    <row r="232" ht="18" customHeight="1"/>
    <row r="233" ht="18" customHeight="1"/>
    <row r="234" ht="18" customHeight="1"/>
    <row r="235" ht="18" customHeight="1"/>
    <row r="236" ht="18" customHeight="1"/>
    <row r="237" ht="18" customHeight="1"/>
    <row r="238" ht="18" customHeight="1"/>
    <row r="239" ht="18" customHeight="1"/>
    <row r="240" ht="18" customHeight="1"/>
    <row r="241" spans="2:2" ht="18" customHeight="1">
      <c r="B241" s="23" t="s">
        <v>600</v>
      </c>
    </row>
    <row r="242" spans="2:2" ht="18" customHeight="1">
      <c r="B242" s="23">
        <v>12.542</v>
      </c>
    </row>
    <row r="243" spans="2:2" ht="18" customHeight="1">
      <c r="B243" s="23">
        <v>12.911</v>
      </c>
    </row>
    <row r="244" spans="2:2" ht="18" customHeight="1">
      <c r="B244" s="23">
        <v>12.449</v>
      </c>
    </row>
    <row r="245" spans="2:2" ht="18" customHeight="1">
      <c r="B245" s="23">
        <v>9.5329999999999995</v>
      </c>
    </row>
    <row r="246" spans="2:2" ht="18" customHeight="1">
      <c r="B246" s="23">
        <v>8.0370000000000008</v>
      </c>
    </row>
    <row r="247" spans="2:2" ht="18" customHeight="1">
      <c r="B247" s="23">
        <v>9.9149999999999991</v>
      </c>
    </row>
    <row r="248" spans="2:2" ht="18" customHeight="1">
      <c r="B248" s="23">
        <v>12.731999999999999</v>
      </c>
    </row>
    <row r="249" spans="2:2" ht="18" customHeight="1">
      <c r="B249" s="23">
        <v>12.103999999999999</v>
      </c>
    </row>
    <row r="250" spans="2:2" ht="18" customHeight="1">
      <c r="B250" s="23">
        <v>8.4030000000000005</v>
      </c>
    </row>
    <row r="251" spans="2:2" ht="18" customHeight="1">
      <c r="B251" s="23">
        <v>9.02</v>
      </c>
    </row>
    <row r="252" spans="2:2" ht="18" customHeight="1">
      <c r="B252" s="23">
        <v>10.356999999999999</v>
      </c>
    </row>
    <row r="253" spans="2:2" ht="18" customHeight="1">
      <c r="B253" s="23">
        <v>12.962</v>
      </c>
    </row>
    <row r="254" spans="2:2" ht="18" customHeight="1">
      <c r="B254" s="23">
        <v>12.426</v>
      </c>
    </row>
    <row r="255" spans="2:2" ht="18" customHeight="1">
      <c r="B255" s="23">
        <v>13.122999999999999</v>
      </c>
    </row>
    <row r="256" spans="2:2" ht="18" customHeight="1">
      <c r="B256" s="23">
        <v>13.218</v>
      </c>
    </row>
    <row r="257" spans="2:2" ht="18" customHeight="1">
      <c r="B257" s="23">
        <v>11.135</v>
      </c>
    </row>
    <row r="258" spans="2:2" ht="18" customHeight="1">
      <c r="B258" s="23">
        <v>11.023</v>
      </c>
    </row>
    <row r="259" spans="2:2" ht="18" customHeight="1">
      <c r="B259" s="23">
        <v>12.577999999999999</v>
      </c>
    </row>
    <row r="260" spans="2:2" ht="18" customHeight="1">
      <c r="B260" s="23">
        <v>11.404999999999999</v>
      </c>
    </row>
    <row r="261" spans="2:2" ht="18" customHeight="1">
      <c r="B261" s="23">
        <v>10.057</v>
      </c>
    </row>
    <row r="262" spans="2:2" ht="18" customHeight="1">
      <c r="B262" s="23">
        <v>11.917</v>
      </c>
    </row>
    <row r="263" spans="2:2" ht="18" customHeight="1">
      <c r="B263" s="23">
        <v>12.038</v>
      </c>
    </row>
    <row r="264" spans="2:2" ht="18" customHeight="1">
      <c r="B264" s="23">
        <v>11.34</v>
      </c>
    </row>
    <row r="265" spans="2:2" ht="18" customHeight="1">
      <c r="B265" s="23">
        <v>12.826000000000001</v>
      </c>
    </row>
    <row r="266" spans="2:2" ht="18" customHeight="1"/>
    <row r="267" spans="2:2" ht="18" customHeight="1">
      <c r="B267" s="23">
        <v>6.306</v>
      </c>
    </row>
    <row r="268" spans="2:2" ht="18" customHeight="1">
      <c r="B268" s="23">
        <v>4.92</v>
      </c>
    </row>
    <row r="269" spans="2:2" ht="18" customHeight="1">
      <c r="B269" s="23">
        <v>6.5339999999999998</v>
      </c>
    </row>
    <row r="270" spans="2:2" ht="18" customHeight="1"/>
    <row r="271" spans="2:2" ht="18" customHeight="1"/>
    <row r="272" spans="2:2" ht="18" customHeight="1"/>
    <row r="273" ht="18" customHeight="1"/>
    <row r="274" ht="18" customHeight="1"/>
    <row r="275" ht="18" customHeight="1"/>
    <row r="276" ht="18" customHeight="1"/>
    <row r="277" ht="18" customHeight="1"/>
    <row r="278" ht="18" customHeight="1"/>
    <row r="279" ht="18" customHeight="1"/>
    <row r="280" ht="18" customHeight="1"/>
    <row r="281" ht="18" customHeight="1"/>
    <row r="282" ht="18" customHeight="1"/>
    <row r="283" ht="18" customHeight="1"/>
    <row r="284" ht="18" customHeight="1"/>
    <row r="285" ht="18" customHeight="1"/>
    <row r="286" ht="18" customHeight="1"/>
    <row r="287" ht="18" customHeight="1"/>
    <row r="288" ht="18" customHeight="1"/>
    <row r="289" ht="18" customHeight="1"/>
    <row r="290" ht="18" customHeight="1"/>
    <row r="291" ht="18" customHeight="1"/>
    <row r="292" ht="18" customHeight="1"/>
    <row r="293" ht="18" customHeight="1"/>
    <row r="294" ht="18" customHeight="1"/>
    <row r="295" ht="18" customHeight="1"/>
    <row r="296" ht="18" customHeight="1"/>
    <row r="297" ht="18" customHeight="1"/>
    <row r="298" ht="18" customHeight="1"/>
    <row r="299" ht="18" customHeight="1"/>
    <row r="300" ht="18" customHeight="1"/>
    <row r="301" ht="18" customHeight="1"/>
    <row r="302" ht="18" customHeight="1"/>
    <row r="303" ht="18" customHeight="1"/>
    <row r="304" ht="18" customHeight="1"/>
    <row r="305" ht="18" customHeight="1"/>
    <row r="306" ht="18" customHeight="1"/>
    <row r="307" ht="18" customHeight="1"/>
    <row r="308" ht="18" customHeight="1"/>
    <row r="309" ht="18" customHeight="1"/>
    <row r="310" ht="18" customHeight="1"/>
    <row r="311" ht="18" customHeight="1"/>
    <row r="312" ht="18" customHeight="1"/>
    <row r="313" ht="18" customHeight="1"/>
    <row r="314" ht="18" customHeight="1"/>
    <row r="315" ht="18" customHeight="1"/>
    <row r="316" ht="18" customHeight="1"/>
    <row r="317" ht="18" customHeight="1"/>
    <row r="318" ht="18" customHeight="1"/>
    <row r="319" ht="18" customHeight="1"/>
    <row r="320" ht="18" customHeight="1"/>
    <row r="321" ht="18" customHeight="1"/>
    <row r="322" ht="18" customHeight="1"/>
    <row r="323" ht="18" customHeight="1"/>
    <row r="324" ht="18" customHeight="1"/>
    <row r="325" ht="18" customHeight="1"/>
    <row r="326" ht="18" customHeight="1"/>
    <row r="327" ht="18" customHeight="1"/>
    <row r="328" ht="18" customHeight="1"/>
    <row r="329" ht="18" customHeight="1"/>
    <row r="330" ht="18" customHeight="1"/>
    <row r="331" ht="18" customHeight="1"/>
    <row r="332" ht="18" customHeight="1"/>
    <row r="333" ht="18" customHeight="1"/>
    <row r="334" ht="18" customHeight="1"/>
    <row r="335" ht="18" customHeight="1"/>
    <row r="336" ht="18" customHeight="1"/>
    <row r="337" ht="18" customHeight="1"/>
    <row r="338" ht="18" customHeight="1"/>
    <row r="339" ht="18" customHeight="1"/>
    <row r="340" ht="18" customHeight="1"/>
    <row r="341" ht="18" customHeight="1"/>
    <row r="342" ht="18" customHeight="1"/>
    <row r="343" ht="18" customHeight="1"/>
    <row r="344" ht="18" customHeight="1"/>
    <row r="345" ht="18" customHeight="1"/>
    <row r="346" ht="18" customHeight="1"/>
    <row r="347" ht="18" customHeight="1"/>
    <row r="348" ht="18" customHeight="1"/>
    <row r="349" ht="18" customHeight="1"/>
    <row r="350" ht="18" customHeight="1"/>
    <row r="351" ht="18" customHeight="1"/>
    <row r="352" ht="18" customHeight="1"/>
    <row r="353" ht="18" customHeight="1"/>
    <row r="354" ht="18" customHeight="1"/>
    <row r="355" ht="18" customHeight="1"/>
    <row r="356" ht="18" customHeight="1"/>
    <row r="357" ht="18" customHeight="1"/>
    <row r="358" ht="18" customHeight="1"/>
    <row r="359" ht="18" customHeight="1"/>
    <row r="360" ht="18" customHeight="1"/>
    <row r="361" ht="18" customHeight="1"/>
    <row r="362" ht="18" customHeight="1"/>
    <row r="363" ht="18" customHeight="1"/>
    <row r="364" ht="18" customHeight="1"/>
    <row r="365" ht="18" customHeight="1"/>
    <row r="366" ht="18" customHeight="1"/>
    <row r="367" ht="18" customHeight="1"/>
    <row r="368" ht="18" customHeight="1"/>
    <row r="369" ht="18" customHeight="1"/>
    <row r="370" ht="18" customHeight="1"/>
    <row r="371" ht="18" customHeight="1"/>
    <row r="372" ht="18" customHeight="1"/>
    <row r="373" ht="18" customHeight="1"/>
    <row r="374" ht="18" customHeight="1"/>
    <row r="375" ht="18" customHeight="1"/>
    <row r="376" ht="18" customHeight="1"/>
    <row r="377" ht="18" customHeight="1"/>
    <row r="378" ht="18" customHeight="1"/>
    <row r="379" ht="18" customHeight="1"/>
    <row r="380" ht="18" customHeight="1"/>
    <row r="381" ht="18" customHeight="1"/>
    <row r="382" ht="18" customHeight="1"/>
    <row r="383" ht="18" customHeight="1"/>
    <row r="384" ht="18" customHeight="1"/>
    <row r="385" ht="18" customHeight="1"/>
    <row r="386" ht="18" customHeight="1"/>
    <row r="387" ht="18" customHeight="1"/>
    <row r="388" ht="18" customHeight="1"/>
    <row r="389" ht="18" customHeight="1"/>
    <row r="390" ht="18" customHeight="1"/>
    <row r="391" ht="18" customHeight="1"/>
    <row r="392" ht="18" customHeight="1"/>
    <row r="393" ht="18" customHeight="1"/>
    <row r="394" ht="18" customHeight="1"/>
    <row r="395" ht="18" customHeight="1"/>
    <row r="396" ht="18" customHeight="1"/>
    <row r="397" ht="18" customHeight="1"/>
    <row r="398" ht="18" customHeight="1"/>
    <row r="399" ht="18" customHeight="1"/>
    <row r="400" ht="18" customHeight="1"/>
    <row r="401" ht="18" customHeight="1"/>
    <row r="402" ht="18" customHeight="1"/>
    <row r="403" ht="18" customHeight="1"/>
    <row r="404" ht="18" customHeight="1"/>
    <row r="405" ht="18" customHeight="1"/>
    <row r="406" ht="18" customHeight="1"/>
    <row r="407" ht="18" customHeight="1"/>
    <row r="408" ht="18" customHeight="1"/>
    <row r="409" ht="18" customHeight="1"/>
    <row r="410" ht="18" customHeight="1"/>
    <row r="411" ht="18" customHeight="1"/>
    <row r="412" ht="18" customHeight="1"/>
    <row r="413" ht="18" customHeight="1"/>
    <row r="414" ht="18" customHeight="1"/>
    <row r="415" ht="18" customHeight="1"/>
    <row r="416" ht="18" customHeight="1"/>
    <row r="417" ht="18" customHeight="1"/>
    <row r="418" ht="18" customHeight="1"/>
    <row r="419" ht="18" customHeight="1"/>
    <row r="420" ht="18" customHeight="1"/>
    <row r="421" ht="18" customHeight="1"/>
    <row r="422" ht="18" customHeight="1"/>
    <row r="423" ht="18" customHeight="1"/>
    <row r="424" ht="18" customHeight="1"/>
    <row r="425" ht="18" customHeight="1"/>
    <row r="426" ht="18" customHeight="1"/>
    <row r="427" ht="18" customHeight="1"/>
    <row r="428" ht="18" customHeight="1"/>
    <row r="429" ht="18" customHeight="1"/>
    <row r="430" ht="18" customHeight="1"/>
    <row r="431" ht="18" customHeight="1"/>
    <row r="432" ht="18" customHeight="1"/>
    <row r="433" ht="18" customHeight="1"/>
    <row r="434" ht="18" customHeight="1"/>
    <row r="435" ht="18" customHeight="1"/>
    <row r="436" ht="18" customHeight="1"/>
    <row r="437" ht="18" customHeight="1"/>
    <row r="438" ht="18" customHeight="1"/>
    <row r="439" ht="18" customHeight="1"/>
    <row r="440" ht="18" customHeight="1"/>
    <row r="441" ht="18" customHeight="1"/>
    <row r="442" ht="18" customHeight="1"/>
    <row r="443" ht="18" customHeight="1"/>
    <row r="444" ht="18" customHeight="1"/>
    <row r="445" ht="18" customHeight="1"/>
    <row r="446" ht="18" customHeight="1"/>
    <row r="447" ht="18" customHeight="1"/>
    <row r="448" ht="18" customHeight="1"/>
    <row r="449" ht="18" customHeight="1"/>
    <row r="450" ht="18" customHeight="1"/>
    <row r="451" ht="18" customHeight="1"/>
    <row r="452" ht="18" customHeight="1"/>
    <row r="453" ht="18" customHeight="1"/>
    <row r="454" ht="18" customHeight="1"/>
    <row r="455" ht="18" customHeight="1"/>
    <row r="456" ht="18" customHeight="1"/>
    <row r="457" ht="18" customHeight="1"/>
    <row r="458" ht="18" customHeight="1"/>
    <row r="459" ht="18" customHeight="1"/>
    <row r="460" ht="18" customHeight="1"/>
    <row r="461" ht="18" customHeight="1"/>
    <row r="462" ht="18" customHeight="1"/>
    <row r="463" ht="18" customHeight="1"/>
    <row r="464" ht="18" customHeight="1"/>
    <row r="465" ht="18" customHeight="1"/>
    <row r="466" ht="18" customHeight="1"/>
    <row r="467" ht="18" customHeight="1"/>
    <row r="468" ht="18" customHeight="1"/>
    <row r="469" ht="18"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pageMargins left="0.7" right="0.7" top="0.75" bottom="0.75" header="0" footer="0"/>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B2:B1000"/>
  <sheetViews>
    <sheetView workbookViewId="0"/>
  </sheetViews>
  <sheetFormatPr defaultColWidth="14.453125" defaultRowHeight="15" customHeight="1"/>
  <cols>
    <col min="1" max="1" width="14.453125" customWidth="1"/>
    <col min="2" max="2" width="66.81640625" customWidth="1"/>
    <col min="3" max="6" width="14.453125" customWidth="1"/>
  </cols>
  <sheetData>
    <row r="2" spans="2:2" ht="14.5">
      <c r="B2" s="23" t="s">
        <v>601</v>
      </c>
    </row>
    <row r="3" spans="2:2" ht="14.5">
      <c r="B3" s="23" t="s">
        <v>602</v>
      </c>
    </row>
    <row r="4" spans="2:2" ht="14.5">
      <c r="B4" s="23" t="s">
        <v>603</v>
      </c>
    </row>
    <row r="5" spans="2:2" ht="14.5">
      <c r="B5" s="23" t="s">
        <v>604</v>
      </c>
    </row>
    <row r="6" spans="2:2" ht="14.5">
      <c r="B6" s="74" t="s">
        <v>605</v>
      </c>
    </row>
    <row r="7" spans="2:2" ht="14.5">
      <c r="B7" s="74" t="s">
        <v>606</v>
      </c>
    </row>
    <row r="9" spans="2:2" ht="14.5">
      <c r="B9" s="23" t="s">
        <v>607</v>
      </c>
    </row>
    <row r="10" spans="2:2" ht="14.5">
      <c r="B10" s="74" t="s">
        <v>608</v>
      </c>
    </row>
    <row r="11" spans="2:2" ht="14.5">
      <c r="B11" s="74" t="s">
        <v>609</v>
      </c>
    </row>
    <row r="12" spans="2:2" ht="14.5">
      <c r="B12" s="74" t="s">
        <v>610</v>
      </c>
    </row>
    <row r="13" spans="2:2" ht="14.5">
      <c r="B13" s="74" t="s">
        <v>611</v>
      </c>
    </row>
    <row r="14" spans="2:2" ht="14.5">
      <c r="B14" s="74" t="s">
        <v>612</v>
      </c>
    </row>
    <row r="15" spans="2:2" ht="14.5">
      <c r="B15" s="74" t="s">
        <v>613</v>
      </c>
    </row>
    <row r="16" spans="2:2" ht="14.5">
      <c r="B16" s="74" t="s">
        <v>614</v>
      </c>
    </row>
    <row r="17" spans="2:2" ht="14.5">
      <c r="B17" s="74" t="s">
        <v>615</v>
      </c>
    </row>
    <row r="18" spans="2:2" ht="14.5">
      <c r="B18" s="74" t="s">
        <v>616</v>
      </c>
    </row>
    <row r="19" spans="2:2" ht="14.5">
      <c r="B19" s="74" t="s">
        <v>617</v>
      </c>
    </row>
    <row r="20" spans="2:2" ht="14.5">
      <c r="B20" s="74" t="s">
        <v>618</v>
      </c>
    </row>
    <row r="21" spans="2:2" ht="15.75" customHeight="1">
      <c r="B21" s="74" t="s">
        <v>619</v>
      </c>
    </row>
    <row r="22" spans="2:2" ht="15.75" customHeight="1">
      <c r="B22" s="74" t="s">
        <v>620</v>
      </c>
    </row>
    <row r="23" spans="2:2" ht="15.75" customHeight="1">
      <c r="B23" s="74" t="s">
        <v>621</v>
      </c>
    </row>
    <row r="24" spans="2:2" ht="15.75" customHeight="1">
      <c r="B24" s="74" t="s">
        <v>622</v>
      </c>
    </row>
    <row r="25" spans="2:2" ht="15.75" customHeight="1">
      <c r="B25" s="74" t="s">
        <v>623</v>
      </c>
    </row>
    <row r="26" spans="2:2" ht="15.75" customHeight="1">
      <c r="B26" s="74" t="s">
        <v>624</v>
      </c>
    </row>
    <row r="27" spans="2:2" ht="15.75" customHeight="1">
      <c r="B27" s="23" t="s">
        <v>625</v>
      </c>
    </row>
    <row r="28" spans="2:2" ht="15.75" customHeight="1">
      <c r="B28" s="23" t="s">
        <v>626</v>
      </c>
    </row>
    <row r="29" spans="2:2" ht="15.75" customHeight="1">
      <c r="B29" s="23" t="s">
        <v>627</v>
      </c>
    </row>
    <row r="30" spans="2:2" ht="15.75" customHeight="1">
      <c r="B30" s="23" t="s">
        <v>628</v>
      </c>
    </row>
    <row r="31" spans="2:2" ht="15.75" customHeight="1"/>
    <row r="32" spans="2:2" ht="15.75" customHeight="1">
      <c r="B32" s="23" t="s">
        <v>629</v>
      </c>
    </row>
    <row r="33" spans="2:2" ht="15.75" customHeight="1">
      <c r="B33" s="74" t="s">
        <v>630</v>
      </c>
    </row>
    <row r="34" spans="2:2" ht="15.75" customHeight="1"/>
    <row r="35" spans="2:2" ht="15.75" customHeight="1"/>
    <row r="36" spans="2:2" ht="15.75" customHeight="1"/>
    <row r="37" spans="2:2" ht="15.75" customHeight="1">
      <c r="B37" s="75"/>
    </row>
    <row r="38" spans="2:2" ht="15.75" customHeight="1"/>
    <row r="39" spans="2:2" ht="15.75" customHeight="1"/>
    <row r="40" spans="2:2" ht="15.75" customHeight="1"/>
    <row r="41" spans="2:2" ht="15.75" customHeight="1"/>
    <row r="42" spans="2:2" ht="15.75" customHeight="1"/>
    <row r="43" spans="2:2" ht="15.75" customHeight="1"/>
    <row r="44" spans="2:2" ht="15.75" customHeight="1"/>
    <row r="45" spans="2:2" ht="15.75" customHeight="1"/>
    <row r="46" spans="2:2" ht="15.75" customHeight="1"/>
    <row r="47" spans="2:2" ht="15.75" customHeight="1"/>
    <row r="48" spans="2:2"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14"/>
  <hyperlinks>
    <hyperlink ref="B6" r:id="rId1" xr:uid="{00000000-0004-0000-0700-000000000000}"/>
    <hyperlink ref="B7" r:id="rId2" xr:uid="{00000000-0004-0000-0700-000001000000}"/>
    <hyperlink ref="B10" r:id="rId3" xr:uid="{00000000-0004-0000-0700-000002000000}"/>
    <hyperlink ref="B11" r:id="rId4" xr:uid="{00000000-0004-0000-0700-000003000000}"/>
    <hyperlink ref="B12" r:id="rId5" xr:uid="{00000000-0004-0000-0700-000004000000}"/>
    <hyperlink ref="B13" r:id="rId6" xr:uid="{00000000-0004-0000-0700-000005000000}"/>
    <hyperlink ref="B14" r:id="rId7" xr:uid="{00000000-0004-0000-0700-000006000000}"/>
    <hyperlink ref="B15" r:id="rId8" xr:uid="{00000000-0004-0000-0700-000007000000}"/>
    <hyperlink ref="B16" r:id="rId9" xr:uid="{00000000-0004-0000-0700-000008000000}"/>
    <hyperlink ref="B17" r:id="rId10" xr:uid="{00000000-0004-0000-0700-000009000000}"/>
    <hyperlink ref="B18" r:id="rId11" xr:uid="{00000000-0004-0000-0700-00000A000000}"/>
    <hyperlink ref="B19" r:id="rId12" xr:uid="{00000000-0004-0000-0700-00000B000000}"/>
    <hyperlink ref="B20" r:id="rId13" xr:uid="{00000000-0004-0000-0700-00000C000000}"/>
    <hyperlink ref="B21" r:id="rId14" xr:uid="{00000000-0004-0000-0700-00000D000000}"/>
    <hyperlink ref="B22" r:id="rId15" xr:uid="{00000000-0004-0000-0700-00000E000000}"/>
    <hyperlink ref="B23" r:id="rId16" xr:uid="{00000000-0004-0000-0700-00000F000000}"/>
    <hyperlink ref="B24" r:id="rId17" xr:uid="{00000000-0004-0000-0700-000010000000}"/>
    <hyperlink ref="B25" r:id="rId18" xr:uid="{00000000-0004-0000-0700-000011000000}"/>
    <hyperlink ref="B26" r:id="rId19" xr:uid="{00000000-0004-0000-0700-000012000000}"/>
    <hyperlink ref="B33" r:id="rId20" xr:uid="{00000000-0004-0000-0700-00001300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Socio-demographic (Recoding)</vt:lpstr>
      <vt:lpstr>Information-seeking</vt:lpstr>
      <vt:lpstr>TIPI-J</vt:lpstr>
      <vt:lpstr>EFA</vt:lpstr>
      <vt:lpstr>Measurement variable</vt:lpstr>
      <vt:lpstr>LCA</vt:lpstr>
      <vt:lpstr>Multiple group comparison</vt:lpstr>
      <vt:lpstr>信頼性と妥当性</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愛恵 平山</cp:lastModifiedBy>
  <dcterms:modified xsi:type="dcterms:W3CDTF">2026-05-23T09:11:21Z</dcterms:modified>
</cp:coreProperties>
</file>